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lokken/Documents/UIC drive/Datasets and Research/PE Lysis DP/Cropits 1/AJR submission files/DII submission files/PLOS One submission files/PLOS production files/"/>
    </mc:Choice>
  </mc:AlternateContent>
  <xr:revisionPtr revIDLastSave="0" documentId="13_ncr:1_{83D82DA1-BE03-A641-AFFA-2A8627483332}" xr6:coauthVersionLast="40" xr6:coauthVersionMax="40" xr10:uidLastSave="{00000000-0000-0000-0000-000000000000}"/>
  <bookViews>
    <workbookView xWindow="51180" yWindow="3880" windowWidth="22220" windowHeight="15680" tabRatio="789" xr2:uid="{00000000-000D-0000-FFFF-FFFF00000000}"/>
  </bookViews>
  <sheets>
    <sheet name="For Stats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F47" i="12" l="1"/>
  <c r="BF46" i="12"/>
  <c r="BF45" i="12"/>
  <c r="BF44" i="12"/>
  <c r="BF43" i="12"/>
  <c r="BF42" i="12"/>
  <c r="BF41" i="12"/>
  <c r="BF40" i="12"/>
  <c r="BF39" i="12"/>
  <c r="BF38" i="12"/>
  <c r="BF37" i="12"/>
  <c r="BF36" i="12"/>
  <c r="BF35" i="12"/>
  <c r="BF34" i="12"/>
  <c r="BF33" i="12"/>
  <c r="BF32" i="12"/>
  <c r="BF31" i="12"/>
  <c r="BF30" i="12"/>
  <c r="BF29" i="12"/>
  <c r="BF28" i="12"/>
  <c r="BF27" i="12"/>
  <c r="BF26" i="12"/>
  <c r="BF25" i="12"/>
  <c r="BF24" i="12"/>
  <c r="BF23" i="12"/>
  <c r="BF22" i="12"/>
  <c r="BF21" i="12"/>
  <c r="BF20" i="12"/>
  <c r="BF19" i="12"/>
  <c r="BF18" i="12"/>
  <c r="BF17" i="12"/>
  <c r="BF16" i="12"/>
  <c r="BF15" i="12"/>
  <c r="BF14" i="12"/>
  <c r="BF13" i="12"/>
  <c r="BF12" i="12"/>
  <c r="BF11" i="12"/>
  <c r="BF10" i="12"/>
  <c r="BF9" i="12"/>
  <c r="BF8" i="12"/>
  <c r="BF7" i="12"/>
  <c r="BF6" i="12"/>
  <c r="BF5" i="12"/>
  <c r="BF4" i="12"/>
  <c r="BF3" i="12"/>
  <c r="BF2" i="12"/>
  <c r="S47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S3" i="12"/>
</calcChain>
</file>

<file path=xl/sharedStrings.xml><?xml version="1.0" encoding="utf-8"?>
<sst xmlns="http://schemas.openxmlformats.org/spreadsheetml/2006/main" count="105" uniqueCount="70">
  <si>
    <t>Age</t>
  </si>
  <si>
    <t>CT RV/LV diameter</t>
  </si>
  <si>
    <t>Total CDT time</t>
  </si>
  <si>
    <t>Total TPA dose</t>
  </si>
  <si>
    <t>End PA systolic</t>
  </si>
  <si>
    <t>End PA Mean</t>
  </si>
  <si>
    <t>Length of FU</t>
  </si>
  <si>
    <t>HTN</t>
  </si>
  <si>
    <t>Obesity</t>
  </si>
  <si>
    <t>Outcome (Death = 1)</t>
  </si>
  <si>
    <t>Contraindication systemic lysis 0=N</t>
  </si>
  <si>
    <t>Active malignancy</t>
  </si>
  <si>
    <t>Diabetes</t>
  </si>
  <si>
    <t>Previous VTE</t>
  </si>
  <si>
    <t>Family history VTE</t>
  </si>
  <si>
    <t>Active tobacco</t>
  </si>
  <si>
    <t>Immobility within 30 days</t>
  </si>
  <si>
    <t>sPESI score</t>
  </si>
  <si>
    <t>High sPESI 0 = N</t>
  </si>
  <si>
    <t>Ethnicity 0=AA, 1=Hispanic, 2=Caucasian, 3 =Middle eastern, 4=Other</t>
  </si>
  <si>
    <t>Gender F=0</t>
  </si>
  <si>
    <t>Active OCP use</t>
  </si>
  <si>
    <t>ESRD</t>
  </si>
  <si>
    <t>Syncope (full or near) 0=N</t>
  </si>
  <si>
    <t>Echo RV strain 1=Y</t>
  </si>
  <si>
    <t>CT RV/LV &gt;0.9</t>
  </si>
  <si>
    <t>BNP &gt;90 Y=1</t>
  </si>
  <si>
    <t>Tr I &gt;0.4</t>
  </si>
  <si>
    <t>Hypercoag disorder</t>
  </si>
  <si>
    <t>Patient ID</t>
  </si>
  <si>
    <t>T0 Sys PAP</t>
  </si>
  <si>
    <t>T0 Mean PAP</t>
  </si>
  <si>
    <t>T1 hrs</t>
  </si>
  <si>
    <t>T1 TPA dose</t>
  </si>
  <si>
    <t>T1 Sys PAP</t>
  </si>
  <si>
    <t>T1 Mean PAP</t>
  </si>
  <si>
    <t>T2 hrs</t>
  </si>
  <si>
    <t>T2 TPA dose</t>
  </si>
  <si>
    <t>T2 Sys PAP</t>
  </si>
  <si>
    <t>T2 Mean PAP</t>
  </si>
  <si>
    <t>T3 hrs</t>
  </si>
  <si>
    <t>T3 TPA dose</t>
  </si>
  <si>
    <t>T3 Mean PAP</t>
  </si>
  <si>
    <t>T4 hrs</t>
  </si>
  <si>
    <t>T4 TPA dose</t>
  </si>
  <si>
    <t>T4 Sys PAP</t>
  </si>
  <si>
    <t>T4 Mean PAP</t>
  </si>
  <si>
    <t>T5 hrs</t>
  </si>
  <si>
    <t>T5 TPA dose</t>
  </si>
  <si>
    <t>T5 Sys PAP</t>
  </si>
  <si>
    <t>T5 Mean PAP</t>
  </si>
  <si>
    <t>T6 hrs</t>
  </si>
  <si>
    <t>T6 TPA dose</t>
  </si>
  <si>
    <t>T6 Sys PAP</t>
  </si>
  <si>
    <t>T6 Mean PAP</t>
  </si>
  <si>
    <t>T3 Sys PAP</t>
  </si>
  <si>
    <t>dose/hr</t>
  </si>
  <si>
    <t>Hospital stay (days)</t>
  </si>
  <si>
    <t>ICU stay (days)</t>
  </si>
  <si>
    <t>60-65</t>
  </si>
  <si>
    <t>55-60</t>
  </si>
  <si>
    <t>75-80</t>
  </si>
  <si>
    <t>40-45</t>
  </si>
  <si>
    <t>35-40</t>
  </si>
  <si>
    <t>45-50</t>
  </si>
  <si>
    <t>65-70</t>
  </si>
  <si>
    <t>30-35</t>
  </si>
  <si>
    <t>70-75</t>
  </si>
  <si>
    <t>50-55</t>
  </si>
  <si>
    <t>80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NumberFormat="1" applyFill="1"/>
    <xf numFmtId="0" fontId="1" fillId="0" borderId="0" xfId="0" applyFont="1" applyFill="1"/>
    <xf numFmtId="0" fontId="0" fillId="0" borderId="0" xfId="0" applyBorder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/>
    <xf numFmtId="0" fontId="0" fillId="2" borderId="0" xfId="0" applyFont="1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48"/>
  <sheetViews>
    <sheetView tabSelected="1" topLeftCell="A30" workbookViewId="0">
      <selection activeCell="B47" sqref="B47"/>
    </sheetView>
  </sheetViews>
  <sheetFormatPr baseColWidth="10" defaultColWidth="8.83203125" defaultRowHeight="15" x14ac:dyDescent="0.2"/>
  <cols>
    <col min="1" max="1" width="12.5" customWidth="1"/>
    <col min="3" max="3" width="8.1640625" customWidth="1"/>
    <col min="4" max="4" width="9" customWidth="1"/>
  </cols>
  <sheetData>
    <row r="1" spans="1:60" x14ac:dyDescent="0.2">
      <c r="A1" s="13" t="s">
        <v>29</v>
      </c>
      <c r="B1" t="s">
        <v>0</v>
      </c>
      <c r="C1" t="s">
        <v>20</v>
      </c>
      <c r="D1" t="s">
        <v>19</v>
      </c>
      <c r="E1" t="s">
        <v>8</v>
      </c>
      <c r="F1" t="s">
        <v>11</v>
      </c>
      <c r="G1" t="s">
        <v>21</v>
      </c>
      <c r="H1" t="s">
        <v>13</v>
      </c>
      <c r="I1" t="s">
        <v>14</v>
      </c>
      <c r="J1" t="s">
        <v>16</v>
      </c>
      <c r="K1" t="s">
        <v>15</v>
      </c>
      <c r="L1" t="s">
        <v>12</v>
      </c>
      <c r="M1" t="s">
        <v>22</v>
      </c>
      <c r="N1" t="s">
        <v>7</v>
      </c>
      <c r="O1" t="s">
        <v>28</v>
      </c>
      <c r="P1" t="s">
        <v>10</v>
      </c>
      <c r="Q1" t="s">
        <v>23</v>
      </c>
      <c r="R1" s="2" t="s">
        <v>24</v>
      </c>
      <c r="S1" s="5" t="s">
        <v>1</v>
      </c>
      <c r="T1" s="5" t="s">
        <v>25</v>
      </c>
      <c r="U1" s="2" t="s">
        <v>26</v>
      </c>
      <c r="V1" s="2" t="s">
        <v>27</v>
      </c>
      <c r="W1" s="4" t="s">
        <v>17</v>
      </c>
      <c r="X1" t="s">
        <v>18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t="s">
        <v>38</v>
      </c>
      <c r="AH1" t="s">
        <v>39</v>
      </c>
      <c r="AI1" t="s">
        <v>40</v>
      </c>
      <c r="AJ1" t="s">
        <v>41</v>
      </c>
      <c r="AK1" t="s">
        <v>55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0</v>
      </c>
      <c r="AU1" t="s">
        <v>51</v>
      </c>
      <c r="AV1" t="s">
        <v>52</v>
      </c>
      <c r="AW1" t="s">
        <v>53</v>
      </c>
      <c r="AX1" t="s">
        <v>54</v>
      </c>
      <c r="AY1" s="2" t="s">
        <v>2</v>
      </c>
      <c r="AZ1" s="2" t="s">
        <v>3</v>
      </c>
      <c r="BA1" s="2" t="s">
        <v>4</v>
      </c>
      <c r="BB1" s="2" t="s">
        <v>5</v>
      </c>
      <c r="BC1" s="2" t="s">
        <v>6</v>
      </c>
      <c r="BD1" s="2" t="s">
        <v>9</v>
      </c>
      <c r="BF1" s="2" t="s">
        <v>56</v>
      </c>
      <c r="BG1" s="15" t="s">
        <v>57</v>
      </c>
      <c r="BH1" s="15" t="s">
        <v>58</v>
      </c>
    </row>
    <row r="2" spans="1:60" x14ac:dyDescent="0.2">
      <c r="A2" s="8">
        <v>1</v>
      </c>
      <c r="B2" s="3" t="s">
        <v>59</v>
      </c>
      <c r="C2">
        <v>0</v>
      </c>
      <c r="D2">
        <v>2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 s="5"/>
      <c r="T2" s="5"/>
      <c r="W2" s="4">
        <v>0</v>
      </c>
      <c r="X2">
        <v>0</v>
      </c>
      <c r="Z2">
        <v>16</v>
      </c>
      <c r="AA2">
        <v>13</v>
      </c>
      <c r="AB2">
        <v>6.24</v>
      </c>
      <c r="AE2">
        <v>36</v>
      </c>
      <c r="AF2">
        <v>17.28</v>
      </c>
      <c r="AY2">
        <v>36</v>
      </c>
      <c r="AZ2">
        <v>17.28</v>
      </c>
      <c r="BC2">
        <v>6</v>
      </c>
      <c r="BD2">
        <v>0</v>
      </c>
      <c r="BF2">
        <f t="shared" ref="BF2:BF47" si="0">AZ2/AY2</f>
        <v>0.48000000000000004</v>
      </c>
      <c r="BG2" s="16">
        <v>7</v>
      </c>
      <c r="BH2" s="16">
        <v>3</v>
      </c>
    </row>
    <row r="3" spans="1:60" x14ac:dyDescent="0.2">
      <c r="A3" s="1">
        <v>2</v>
      </c>
      <c r="B3" s="3" t="s">
        <v>6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 s="5">
        <f>5.9/4.3</f>
        <v>1.3720930232558142</v>
      </c>
      <c r="T3">
        <v>1</v>
      </c>
      <c r="U3">
        <v>1</v>
      </c>
      <c r="V3">
        <v>1</v>
      </c>
      <c r="W3" s="4">
        <v>2</v>
      </c>
      <c r="X3">
        <v>1</v>
      </c>
      <c r="Y3">
        <v>95</v>
      </c>
      <c r="Z3">
        <v>52</v>
      </c>
      <c r="AA3">
        <v>21</v>
      </c>
      <c r="AB3">
        <v>10.5</v>
      </c>
      <c r="AC3">
        <v>63</v>
      </c>
      <c r="AD3">
        <v>39</v>
      </c>
      <c r="AE3">
        <v>37</v>
      </c>
      <c r="AF3">
        <v>18.5</v>
      </c>
      <c r="AG3">
        <v>65</v>
      </c>
      <c r="AH3">
        <v>35</v>
      </c>
      <c r="AI3">
        <v>62</v>
      </c>
      <c r="AJ3">
        <v>31</v>
      </c>
      <c r="AK3">
        <v>58</v>
      </c>
      <c r="AL3">
        <v>35</v>
      </c>
      <c r="AM3">
        <v>87</v>
      </c>
      <c r="AN3">
        <v>43.5</v>
      </c>
      <c r="AO3">
        <v>37</v>
      </c>
      <c r="AP3">
        <v>20</v>
      </c>
      <c r="AQ3">
        <v>116</v>
      </c>
      <c r="AR3">
        <v>58</v>
      </c>
      <c r="AS3">
        <v>39</v>
      </c>
      <c r="AT3">
        <v>18</v>
      </c>
      <c r="AY3">
        <v>116</v>
      </c>
      <c r="AZ3">
        <v>58</v>
      </c>
      <c r="BA3">
        <v>39</v>
      </c>
      <c r="BB3">
        <v>18</v>
      </c>
      <c r="BC3">
        <v>1334</v>
      </c>
      <c r="BD3">
        <v>0</v>
      </c>
      <c r="BF3">
        <f t="shared" si="0"/>
        <v>0.5</v>
      </c>
      <c r="BG3" s="16">
        <v>7</v>
      </c>
      <c r="BH3" s="16">
        <v>7</v>
      </c>
    </row>
    <row r="4" spans="1:60" x14ac:dyDescent="0.2">
      <c r="A4" s="9">
        <v>3</v>
      </c>
      <c r="B4" s="5" t="s">
        <v>59</v>
      </c>
      <c r="C4" s="4">
        <v>1</v>
      </c>
      <c r="D4" s="4">
        <v>3</v>
      </c>
      <c r="E4" s="6">
        <v>1</v>
      </c>
      <c r="F4" s="6">
        <v>1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1</v>
      </c>
      <c r="O4" s="6">
        <v>0</v>
      </c>
      <c r="P4" s="4">
        <v>0</v>
      </c>
      <c r="Q4" s="4">
        <v>0</v>
      </c>
      <c r="R4" s="4">
        <v>1</v>
      </c>
      <c r="S4" s="5">
        <f>4.4/2.8</f>
        <v>1.5714285714285716</v>
      </c>
      <c r="T4" s="4">
        <v>1</v>
      </c>
      <c r="U4" s="4">
        <v>1</v>
      </c>
      <c r="V4" s="4">
        <v>1</v>
      </c>
      <c r="W4" s="4">
        <v>2</v>
      </c>
      <c r="X4" s="4">
        <v>1</v>
      </c>
      <c r="Y4" s="4">
        <v>54</v>
      </c>
      <c r="Z4" s="4">
        <v>23</v>
      </c>
      <c r="AA4" s="4">
        <v>18</v>
      </c>
      <c r="AB4" s="4">
        <v>8.64</v>
      </c>
      <c r="AC4" s="4">
        <v>46</v>
      </c>
      <c r="AD4" s="4">
        <v>31</v>
      </c>
      <c r="AE4">
        <v>39</v>
      </c>
      <c r="AF4">
        <v>18.72</v>
      </c>
      <c r="AG4" s="4">
        <v>38</v>
      </c>
      <c r="AH4" s="4">
        <v>15</v>
      </c>
      <c r="AI4">
        <v>63</v>
      </c>
      <c r="AJ4">
        <v>30.24</v>
      </c>
      <c r="AK4" s="4">
        <v>30</v>
      </c>
      <c r="AL4" s="4">
        <v>19</v>
      </c>
      <c r="AM4">
        <v>87</v>
      </c>
      <c r="AN4">
        <v>42.239999999999995</v>
      </c>
      <c r="AO4" s="4">
        <v>23</v>
      </c>
      <c r="AP4" s="4">
        <v>13</v>
      </c>
      <c r="AQ4" s="4"/>
      <c r="AR4" s="4"/>
      <c r="AS4" s="4"/>
      <c r="AT4" s="4"/>
      <c r="AU4" s="4"/>
      <c r="AV4" s="4"/>
      <c r="AW4" s="4"/>
      <c r="AX4" s="4"/>
      <c r="AY4" s="4">
        <v>87</v>
      </c>
      <c r="AZ4" s="4">
        <v>42.239999999999995</v>
      </c>
      <c r="BA4" s="4">
        <v>23</v>
      </c>
      <c r="BB4" s="4">
        <v>13</v>
      </c>
      <c r="BC4" s="4">
        <v>2723</v>
      </c>
      <c r="BD4" s="4">
        <v>0</v>
      </c>
      <c r="BF4">
        <f t="shared" si="0"/>
        <v>0.48551724137931029</v>
      </c>
      <c r="BG4" s="17">
        <v>10</v>
      </c>
      <c r="BH4" s="17">
        <v>7</v>
      </c>
    </row>
    <row r="5" spans="1:60" x14ac:dyDescent="0.2">
      <c r="A5" s="10">
        <v>4</v>
      </c>
      <c r="B5" s="5" t="s">
        <v>61</v>
      </c>
      <c r="C5" s="4">
        <v>1</v>
      </c>
      <c r="D5" s="4">
        <v>0</v>
      </c>
      <c r="E5" s="6">
        <v>1</v>
      </c>
      <c r="F5" s="6">
        <v>0</v>
      </c>
      <c r="G5" s="6">
        <v>0</v>
      </c>
      <c r="H5" s="6">
        <v>0</v>
      </c>
      <c r="I5" s="4">
        <v>0</v>
      </c>
      <c r="J5" s="4">
        <v>0</v>
      </c>
      <c r="K5" s="4">
        <v>1</v>
      </c>
      <c r="L5" s="4">
        <v>0</v>
      </c>
      <c r="M5" s="4">
        <v>0</v>
      </c>
      <c r="N5" s="6">
        <v>1</v>
      </c>
      <c r="O5" s="4">
        <v>0</v>
      </c>
      <c r="P5" s="4">
        <v>0</v>
      </c>
      <c r="Q5" s="4">
        <v>0</v>
      </c>
      <c r="R5" s="4">
        <v>1</v>
      </c>
      <c r="S5" s="5">
        <f>4.5/2.6</f>
        <v>1.7307692307692306</v>
      </c>
      <c r="T5" s="4">
        <v>1</v>
      </c>
      <c r="U5" s="4"/>
      <c r="V5" s="4">
        <v>1</v>
      </c>
      <c r="W5" s="4">
        <v>2</v>
      </c>
      <c r="X5" s="4">
        <v>1</v>
      </c>
      <c r="Y5" s="4">
        <v>48</v>
      </c>
      <c r="Z5" s="4">
        <v>26</v>
      </c>
      <c r="AA5" s="4">
        <v>15</v>
      </c>
      <c r="AB5" s="4">
        <v>6</v>
      </c>
      <c r="AC5" s="4">
        <v>39</v>
      </c>
      <c r="AD5" s="4">
        <v>22</v>
      </c>
      <c r="AE5">
        <v>41</v>
      </c>
      <c r="AF5">
        <v>16.399999999999999</v>
      </c>
      <c r="AG5" s="4">
        <v>32</v>
      </c>
      <c r="AH5" s="4">
        <v>16</v>
      </c>
      <c r="AI5">
        <v>63</v>
      </c>
      <c r="AJ5">
        <v>25.2</v>
      </c>
      <c r="AK5" s="4">
        <v>37</v>
      </c>
      <c r="AL5" s="4">
        <v>18</v>
      </c>
      <c r="AM5">
        <v>87</v>
      </c>
      <c r="AN5">
        <v>34.799999999999997</v>
      </c>
      <c r="AO5" s="4">
        <v>37</v>
      </c>
      <c r="AP5" s="4">
        <v>19</v>
      </c>
      <c r="AQ5" s="4"/>
      <c r="AR5" s="4"/>
      <c r="AS5" s="4"/>
      <c r="AT5" s="4"/>
      <c r="AU5" s="4"/>
      <c r="AV5" s="4"/>
      <c r="AW5" s="4"/>
      <c r="AX5" s="4"/>
      <c r="AY5" s="4">
        <v>87</v>
      </c>
      <c r="AZ5" s="4">
        <v>34.799999999999997</v>
      </c>
      <c r="BA5" s="4">
        <v>37</v>
      </c>
      <c r="BB5" s="4">
        <v>19</v>
      </c>
      <c r="BC5" s="4">
        <v>331</v>
      </c>
      <c r="BD5" s="4">
        <v>1</v>
      </c>
      <c r="BF5">
        <f t="shared" si="0"/>
        <v>0.39999999999999997</v>
      </c>
      <c r="BG5" s="17">
        <v>9</v>
      </c>
      <c r="BH5" s="17">
        <v>5</v>
      </c>
    </row>
    <row r="6" spans="1:60" x14ac:dyDescent="0.2">
      <c r="A6" s="10">
        <v>5</v>
      </c>
      <c r="B6" s="5" t="s">
        <v>62</v>
      </c>
      <c r="C6" s="4">
        <v>0</v>
      </c>
      <c r="D6" s="4">
        <v>1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1</v>
      </c>
      <c r="R6" s="4"/>
      <c r="S6" s="5">
        <f>4.3/4.1</f>
        <v>1.0487804878048781</v>
      </c>
      <c r="T6" s="4">
        <v>1</v>
      </c>
      <c r="U6" s="4"/>
      <c r="V6" s="4">
        <v>0</v>
      </c>
      <c r="W6" s="4">
        <v>0</v>
      </c>
      <c r="X6" s="4">
        <v>0</v>
      </c>
      <c r="Y6" s="4">
        <v>57</v>
      </c>
      <c r="Z6" s="4">
        <v>33</v>
      </c>
      <c r="AA6" s="4">
        <v>20</v>
      </c>
      <c r="AB6" s="4">
        <v>9.6</v>
      </c>
      <c r="AC6" s="4">
        <v>48</v>
      </c>
      <c r="AD6" s="4">
        <v>35</v>
      </c>
      <c r="AE6">
        <v>43</v>
      </c>
      <c r="AF6">
        <v>20.64</v>
      </c>
      <c r="AG6" s="4">
        <v>37</v>
      </c>
      <c r="AH6" s="4">
        <v>22</v>
      </c>
      <c r="AI6">
        <v>68</v>
      </c>
      <c r="AJ6">
        <v>36.64</v>
      </c>
      <c r="AK6" s="4">
        <v>39</v>
      </c>
      <c r="AL6" s="4">
        <v>26</v>
      </c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>
        <v>68</v>
      </c>
      <c r="AZ6" s="4">
        <v>36.64</v>
      </c>
      <c r="BA6" s="4">
        <v>39</v>
      </c>
      <c r="BB6" s="4">
        <v>26</v>
      </c>
      <c r="BC6" s="4">
        <v>2577</v>
      </c>
      <c r="BD6" s="4">
        <v>0</v>
      </c>
      <c r="BF6">
        <f t="shared" si="0"/>
        <v>0.5388235294117647</v>
      </c>
      <c r="BG6" s="17">
        <v>7</v>
      </c>
      <c r="BH6" s="17">
        <v>5</v>
      </c>
    </row>
    <row r="7" spans="1:60" x14ac:dyDescent="0.2">
      <c r="A7" s="9">
        <v>6</v>
      </c>
      <c r="B7" s="5" t="s">
        <v>63</v>
      </c>
      <c r="C7" s="4">
        <v>0</v>
      </c>
      <c r="D7" s="4">
        <v>0</v>
      </c>
      <c r="E7" s="4">
        <v>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1</v>
      </c>
      <c r="S7" s="5">
        <f>4.6/3.3</f>
        <v>1.3939393939393938</v>
      </c>
      <c r="T7" s="4">
        <v>1</v>
      </c>
      <c r="U7" s="4"/>
      <c r="V7" s="4">
        <v>0</v>
      </c>
      <c r="W7" s="4">
        <v>0</v>
      </c>
      <c r="X7" s="4">
        <v>0</v>
      </c>
      <c r="Y7" s="4">
        <v>58</v>
      </c>
      <c r="Z7" s="4">
        <v>39</v>
      </c>
      <c r="AA7" s="4">
        <v>21</v>
      </c>
      <c r="AB7" s="4">
        <v>10.08</v>
      </c>
      <c r="AC7" s="4">
        <v>38</v>
      </c>
      <c r="AD7" s="4">
        <v>21</v>
      </c>
      <c r="AE7">
        <v>45</v>
      </c>
      <c r="AF7">
        <v>21.6</v>
      </c>
      <c r="AG7" s="4">
        <v>38</v>
      </c>
      <c r="AH7" s="4">
        <v>24</v>
      </c>
      <c r="AI7">
        <v>67</v>
      </c>
      <c r="AJ7">
        <v>38.32</v>
      </c>
      <c r="AK7" s="4">
        <v>22</v>
      </c>
      <c r="AL7" s="4">
        <v>14</v>
      </c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>
        <v>67</v>
      </c>
      <c r="AZ7" s="4">
        <v>38.32</v>
      </c>
      <c r="BA7" s="4">
        <v>22</v>
      </c>
      <c r="BB7" s="4">
        <v>14</v>
      </c>
      <c r="BC7" s="4">
        <v>2189</v>
      </c>
      <c r="BD7" s="4">
        <v>0</v>
      </c>
      <c r="BF7">
        <f t="shared" si="0"/>
        <v>0.57194029850746264</v>
      </c>
      <c r="BG7" s="17">
        <v>4</v>
      </c>
      <c r="BH7" s="17">
        <v>4</v>
      </c>
    </row>
    <row r="8" spans="1:60" x14ac:dyDescent="0.2">
      <c r="A8" s="9">
        <v>7</v>
      </c>
      <c r="B8" s="5" t="s">
        <v>62</v>
      </c>
      <c r="C8" s="4">
        <v>0</v>
      </c>
      <c r="D8" s="4">
        <v>3</v>
      </c>
      <c r="E8" s="4">
        <v>1</v>
      </c>
      <c r="F8" s="4">
        <v>0</v>
      </c>
      <c r="G8" s="4">
        <v>0</v>
      </c>
      <c r="H8" s="4">
        <v>1</v>
      </c>
      <c r="I8" s="4">
        <v>0</v>
      </c>
      <c r="J8" s="4">
        <v>0</v>
      </c>
      <c r="K8" s="4">
        <v>0</v>
      </c>
      <c r="L8" s="4">
        <v>1</v>
      </c>
      <c r="M8" s="4">
        <v>0</v>
      </c>
      <c r="N8" s="4">
        <v>1</v>
      </c>
      <c r="O8" s="4">
        <v>1</v>
      </c>
      <c r="P8" s="4">
        <v>0</v>
      </c>
      <c r="Q8" s="4">
        <v>0</v>
      </c>
      <c r="R8" s="4">
        <v>1</v>
      </c>
      <c r="S8" s="5">
        <f>5.6/2.9</f>
        <v>1.9310344827586206</v>
      </c>
      <c r="T8" s="4">
        <v>1</v>
      </c>
      <c r="U8" s="4">
        <v>0</v>
      </c>
      <c r="V8" s="4">
        <v>0</v>
      </c>
      <c r="W8" s="4">
        <v>1</v>
      </c>
      <c r="X8" s="4">
        <v>1</v>
      </c>
      <c r="Y8" s="4">
        <v>53</v>
      </c>
      <c r="Z8" s="4">
        <v>27</v>
      </c>
      <c r="AA8" s="4">
        <v>19</v>
      </c>
      <c r="AB8" s="4">
        <v>9.1199999999999992</v>
      </c>
      <c r="AC8" s="4">
        <v>56</v>
      </c>
      <c r="AD8" s="4">
        <v>30</v>
      </c>
      <c r="AE8">
        <v>43</v>
      </c>
      <c r="AF8">
        <v>32.159999999999997</v>
      </c>
      <c r="AG8" s="4">
        <v>28</v>
      </c>
      <c r="AH8" s="4">
        <v>20</v>
      </c>
      <c r="AI8">
        <v>70</v>
      </c>
      <c r="AJ8">
        <v>58.08</v>
      </c>
      <c r="AK8" s="4">
        <v>30</v>
      </c>
      <c r="AL8" s="4">
        <v>13</v>
      </c>
      <c r="AM8">
        <v>92</v>
      </c>
      <c r="AN8">
        <v>84.47999999999999</v>
      </c>
      <c r="AO8" s="4">
        <v>28</v>
      </c>
      <c r="AP8" s="4">
        <v>13</v>
      </c>
      <c r="AQ8" s="4"/>
      <c r="AR8" s="4"/>
      <c r="AS8" s="4"/>
      <c r="AT8" s="4"/>
      <c r="AU8" s="4"/>
      <c r="AV8" s="4"/>
      <c r="AW8" s="4"/>
      <c r="AX8" s="4"/>
      <c r="AY8" s="4">
        <v>92</v>
      </c>
      <c r="AZ8" s="4">
        <v>84.47999999999999</v>
      </c>
      <c r="BA8" s="4">
        <v>28</v>
      </c>
      <c r="BB8" s="4">
        <v>13</v>
      </c>
      <c r="BC8" s="4">
        <v>2223</v>
      </c>
      <c r="BD8" s="4">
        <v>0</v>
      </c>
      <c r="BF8">
        <f t="shared" si="0"/>
        <v>0.91826086956521724</v>
      </c>
      <c r="BG8" s="17">
        <v>11</v>
      </c>
      <c r="BH8" s="17">
        <v>6</v>
      </c>
    </row>
    <row r="9" spans="1:60" x14ac:dyDescent="0.2">
      <c r="A9" s="10">
        <v>8</v>
      </c>
      <c r="B9" s="5" t="s">
        <v>60</v>
      </c>
      <c r="C9" s="4">
        <v>1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0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1</v>
      </c>
      <c r="S9" s="5">
        <f>5.1/3.7</f>
        <v>1.3783783783783783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43</v>
      </c>
      <c r="Z9" s="4">
        <v>23</v>
      </c>
      <c r="AA9" s="4">
        <v>16</v>
      </c>
      <c r="AB9" s="4">
        <v>8</v>
      </c>
      <c r="AC9" s="4">
        <v>44</v>
      </c>
      <c r="AD9" s="4">
        <v>22</v>
      </c>
      <c r="AE9">
        <v>40</v>
      </c>
      <c r="AF9">
        <v>20</v>
      </c>
      <c r="AG9" s="4">
        <v>37</v>
      </c>
      <c r="AH9" s="4">
        <v>19</v>
      </c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>
        <v>40</v>
      </c>
      <c r="AZ9" s="4">
        <v>20</v>
      </c>
      <c r="BA9" s="4">
        <v>37</v>
      </c>
      <c r="BB9" s="4">
        <v>19</v>
      </c>
      <c r="BC9" s="4">
        <v>2153</v>
      </c>
      <c r="BD9" s="4">
        <v>0</v>
      </c>
      <c r="BF9">
        <f t="shared" si="0"/>
        <v>0.5</v>
      </c>
      <c r="BG9" s="17">
        <v>6</v>
      </c>
      <c r="BH9" s="17">
        <v>4</v>
      </c>
    </row>
    <row r="10" spans="1:60" x14ac:dyDescent="0.2">
      <c r="A10" s="10">
        <v>9</v>
      </c>
      <c r="B10" s="5" t="s">
        <v>64</v>
      </c>
      <c r="C10" s="4">
        <v>0</v>
      </c>
      <c r="D10" s="4">
        <v>1</v>
      </c>
      <c r="E10" s="4">
        <v>1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1</v>
      </c>
      <c r="O10" s="4">
        <v>0</v>
      </c>
      <c r="P10" s="4">
        <v>0</v>
      </c>
      <c r="Q10" s="4">
        <v>1</v>
      </c>
      <c r="R10" s="4">
        <v>1</v>
      </c>
      <c r="S10" s="5">
        <f>6.4/2.3</f>
        <v>2.7826086956521743</v>
      </c>
      <c r="T10" s="4">
        <v>1</v>
      </c>
      <c r="U10" s="4">
        <v>1</v>
      </c>
      <c r="V10" s="4">
        <v>0</v>
      </c>
      <c r="W10" s="4">
        <v>0</v>
      </c>
      <c r="X10" s="4">
        <v>0</v>
      </c>
      <c r="Y10" s="4">
        <v>48</v>
      </c>
      <c r="Z10" s="4">
        <v>27</v>
      </c>
      <c r="AA10" s="4">
        <v>17</v>
      </c>
      <c r="AB10" s="4">
        <v>8.5</v>
      </c>
      <c r="AC10" s="4"/>
      <c r="AD10" s="4">
        <v>26</v>
      </c>
      <c r="AE10">
        <v>43</v>
      </c>
      <c r="AF10">
        <v>21.5</v>
      </c>
      <c r="AG10" s="4">
        <v>43</v>
      </c>
      <c r="AH10" s="4">
        <v>26</v>
      </c>
      <c r="AI10">
        <v>67</v>
      </c>
      <c r="AJ10">
        <v>33.5</v>
      </c>
      <c r="AK10" s="4">
        <v>29</v>
      </c>
      <c r="AL10" s="4">
        <v>16</v>
      </c>
      <c r="AM10">
        <v>91</v>
      </c>
      <c r="AN10">
        <v>45.5</v>
      </c>
      <c r="AO10" s="4"/>
      <c r="AP10" s="4">
        <v>15</v>
      </c>
      <c r="AQ10" s="4"/>
      <c r="AR10" s="4"/>
      <c r="AS10" s="4"/>
      <c r="AT10" s="4"/>
      <c r="AU10" s="4"/>
      <c r="AV10" s="4"/>
      <c r="AW10" s="4"/>
      <c r="AX10" s="4"/>
      <c r="AY10" s="4">
        <v>91</v>
      </c>
      <c r="AZ10" s="4">
        <v>45.5</v>
      </c>
      <c r="BA10" s="4"/>
      <c r="BB10" s="4">
        <v>15</v>
      </c>
      <c r="BC10" s="4">
        <v>938</v>
      </c>
      <c r="BD10" s="4">
        <v>0</v>
      </c>
      <c r="BF10">
        <f t="shared" si="0"/>
        <v>0.5</v>
      </c>
      <c r="BG10" s="17">
        <v>7</v>
      </c>
      <c r="BH10" s="17">
        <v>5</v>
      </c>
    </row>
    <row r="11" spans="1:60" x14ac:dyDescent="0.2">
      <c r="A11" s="10">
        <v>10</v>
      </c>
      <c r="B11" s="5" t="s">
        <v>60</v>
      </c>
      <c r="C11" s="4">
        <v>1</v>
      </c>
      <c r="D11" s="4">
        <v>2</v>
      </c>
      <c r="E11" s="4">
        <v>1</v>
      </c>
      <c r="F11" s="4">
        <v>0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1</v>
      </c>
      <c r="O11" s="4">
        <v>0</v>
      </c>
      <c r="P11" s="4">
        <v>1</v>
      </c>
      <c r="Q11" s="4">
        <v>0</v>
      </c>
      <c r="R11" s="4">
        <v>1</v>
      </c>
      <c r="S11" s="5">
        <f>5.6/7</f>
        <v>0.79999999999999993</v>
      </c>
      <c r="T11" s="4">
        <v>0</v>
      </c>
      <c r="U11" s="4">
        <v>1</v>
      </c>
      <c r="V11" s="4">
        <v>0</v>
      </c>
      <c r="W11" s="4">
        <v>0</v>
      </c>
      <c r="X11" s="4">
        <v>0</v>
      </c>
      <c r="Y11" s="4">
        <v>47</v>
      </c>
      <c r="Z11" s="4">
        <v>34</v>
      </c>
      <c r="AA11" s="4">
        <v>15</v>
      </c>
      <c r="AB11" s="4">
        <v>7.1999999999999993</v>
      </c>
      <c r="AC11" s="4">
        <v>42</v>
      </c>
      <c r="AD11" s="4">
        <v>26</v>
      </c>
      <c r="AE11">
        <v>39</v>
      </c>
      <c r="AF11">
        <v>18.72</v>
      </c>
      <c r="AG11" s="4">
        <v>41</v>
      </c>
      <c r="AH11" s="4">
        <v>26</v>
      </c>
      <c r="AI11">
        <v>66</v>
      </c>
      <c r="AJ11">
        <v>31.68</v>
      </c>
      <c r="AK11" s="4"/>
      <c r="AL11" s="4">
        <v>19</v>
      </c>
      <c r="AM11">
        <v>90</v>
      </c>
      <c r="AN11">
        <v>43.2</v>
      </c>
      <c r="AO11" s="4"/>
      <c r="AP11" s="4">
        <v>12</v>
      </c>
      <c r="AQ11" s="4"/>
      <c r="AR11" s="4"/>
      <c r="AS11" s="4"/>
      <c r="AT11" s="4"/>
      <c r="AU11" s="4"/>
      <c r="AV11" s="4"/>
      <c r="AW11" s="4"/>
      <c r="AX11" s="4"/>
      <c r="AY11" s="4">
        <v>90</v>
      </c>
      <c r="AZ11" s="4">
        <v>43.2</v>
      </c>
      <c r="BA11" s="4"/>
      <c r="BB11" s="4">
        <v>12</v>
      </c>
      <c r="BC11" s="4">
        <v>453</v>
      </c>
      <c r="BD11" s="4">
        <v>0</v>
      </c>
      <c r="BF11">
        <f t="shared" si="0"/>
        <v>0.48000000000000004</v>
      </c>
      <c r="BG11" s="17">
        <v>31</v>
      </c>
      <c r="BH11" s="17">
        <v>5</v>
      </c>
    </row>
    <row r="12" spans="1:60" x14ac:dyDescent="0.2">
      <c r="A12" s="10">
        <v>11</v>
      </c>
      <c r="B12" s="5" t="s">
        <v>60</v>
      </c>
      <c r="C12" s="4">
        <v>1</v>
      </c>
      <c r="D12" s="4">
        <v>0</v>
      </c>
      <c r="E12" s="4">
        <v>1</v>
      </c>
      <c r="F12" s="4">
        <v>0</v>
      </c>
      <c r="G12" s="4">
        <v>0</v>
      </c>
      <c r="H12" s="4">
        <v>1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/>
      <c r="S12" s="5">
        <f>4.7/1.8</f>
        <v>2.6111111111111112</v>
      </c>
      <c r="T12" s="4">
        <v>1</v>
      </c>
      <c r="U12" s="4">
        <v>0</v>
      </c>
      <c r="V12" s="4">
        <v>0</v>
      </c>
      <c r="W12" s="4">
        <v>1</v>
      </c>
      <c r="X12" s="4">
        <v>1</v>
      </c>
      <c r="Y12" s="4">
        <v>45</v>
      </c>
      <c r="Z12" s="4">
        <v>27</v>
      </c>
      <c r="AA12" s="4">
        <v>18</v>
      </c>
      <c r="AB12" s="4">
        <v>7.2</v>
      </c>
      <c r="AC12" s="4">
        <v>52</v>
      </c>
      <c r="AD12" s="4">
        <v>32</v>
      </c>
      <c r="AE12">
        <v>44</v>
      </c>
      <c r="AF12">
        <v>17.600000000000001</v>
      </c>
      <c r="AG12" s="4">
        <v>54</v>
      </c>
      <c r="AH12" s="4">
        <v>36</v>
      </c>
      <c r="AI12">
        <v>71</v>
      </c>
      <c r="AJ12">
        <v>28.400000000000002</v>
      </c>
      <c r="AK12" s="4">
        <v>44</v>
      </c>
      <c r="AL12" s="4">
        <v>32</v>
      </c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>
        <v>71</v>
      </c>
      <c r="AZ12" s="4">
        <v>28.400000000000002</v>
      </c>
      <c r="BA12" s="4">
        <v>44</v>
      </c>
      <c r="BB12" s="4">
        <v>32</v>
      </c>
      <c r="BC12" s="4">
        <v>1924</v>
      </c>
      <c r="BD12" s="4">
        <v>0</v>
      </c>
      <c r="BF12">
        <f t="shared" si="0"/>
        <v>0.4</v>
      </c>
      <c r="BG12" s="17">
        <v>10</v>
      </c>
      <c r="BH12" s="17">
        <v>4</v>
      </c>
    </row>
    <row r="13" spans="1:60" x14ac:dyDescent="0.2">
      <c r="A13" s="10">
        <v>12</v>
      </c>
      <c r="B13" s="5" t="s">
        <v>6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1</v>
      </c>
      <c r="J13" s="4">
        <v>1</v>
      </c>
      <c r="K13" s="4">
        <v>0</v>
      </c>
      <c r="L13" s="4">
        <v>0</v>
      </c>
      <c r="M13" s="4">
        <v>1</v>
      </c>
      <c r="N13" s="4">
        <v>1</v>
      </c>
      <c r="O13" s="4">
        <v>0</v>
      </c>
      <c r="P13" s="4">
        <v>0</v>
      </c>
      <c r="Q13" s="4">
        <v>0</v>
      </c>
      <c r="R13" s="4">
        <v>1</v>
      </c>
      <c r="S13" s="5">
        <f>4.5/3.9</f>
        <v>1.153846153846154</v>
      </c>
      <c r="T13" s="4">
        <v>1</v>
      </c>
      <c r="U13" s="4">
        <v>1</v>
      </c>
      <c r="V13" s="4">
        <v>0</v>
      </c>
      <c r="W13" s="4">
        <v>0</v>
      </c>
      <c r="X13" s="4">
        <v>0</v>
      </c>
      <c r="Y13" s="4">
        <v>57</v>
      </c>
      <c r="Z13" s="4">
        <v>28</v>
      </c>
      <c r="AA13" s="4">
        <v>18</v>
      </c>
      <c r="AB13" s="4">
        <v>9</v>
      </c>
      <c r="AC13" s="4">
        <v>50</v>
      </c>
      <c r="AD13" s="4">
        <v>27</v>
      </c>
      <c r="AE13">
        <v>43</v>
      </c>
      <c r="AF13" s="14">
        <v>21.5</v>
      </c>
      <c r="AG13" s="4">
        <v>42</v>
      </c>
      <c r="AH13" s="4">
        <v>21</v>
      </c>
      <c r="AI13">
        <v>69</v>
      </c>
      <c r="AJ13">
        <v>34.5</v>
      </c>
      <c r="AK13" s="4">
        <v>45</v>
      </c>
      <c r="AL13" s="4">
        <v>23</v>
      </c>
      <c r="AM13">
        <v>94</v>
      </c>
      <c r="AN13">
        <v>49.5</v>
      </c>
      <c r="AO13" s="4">
        <v>45</v>
      </c>
      <c r="AP13" s="4">
        <v>20</v>
      </c>
      <c r="AQ13" s="4"/>
      <c r="AR13" s="4"/>
      <c r="AS13" s="4"/>
      <c r="AT13" s="4"/>
      <c r="AU13" s="4"/>
      <c r="AV13" s="4"/>
      <c r="AW13" s="4"/>
      <c r="AX13" s="4"/>
      <c r="AY13" s="4">
        <v>94</v>
      </c>
      <c r="AZ13">
        <v>49.5</v>
      </c>
      <c r="BA13" s="4">
        <v>45</v>
      </c>
      <c r="BB13" s="4">
        <v>20</v>
      </c>
      <c r="BC13" s="4">
        <v>1876</v>
      </c>
      <c r="BD13" s="4">
        <v>0</v>
      </c>
      <c r="BF13">
        <f t="shared" si="0"/>
        <v>0.52659574468085102</v>
      </c>
      <c r="BG13" s="17">
        <v>8</v>
      </c>
      <c r="BH13" s="17">
        <v>6</v>
      </c>
    </row>
    <row r="14" spans="1:60" x14ac:dyDescent="0.2">
      <c r="A14" s="10">
        <v>13</v>
      </c>
      <c r="B14" s="5" t="s">
        <v>62</v>
      </c>
      <c r="C14" s="4">
        <v>0</v>
      </c>
      <c r="D14" s="4">
        <v>0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1</v>
      </c>
      <c r="K14" s="4">
        <v>0</v>
      </c>
      <c r="L14" s="4">
        <v>1</v>
      </c>
      <c r="M14" s="4">
        <v>0</v>
      </c>
      <c r="N14" s="4">
        <v>1</v>
      </c>
      <c r="O14" s="4">
        <v>0</v>
      </c>
      <c r="P14" s="4">
        <v>0</v>
      </c>
      <c r="Q14" s="4">
        <v>0</v>
      </c>
      <c r="R14" s="4">
        <v>1</v>
      </c>
      <c r="S14" s="5">
        <f>4.4/2.2</f>
        <v>2</v>
      </c>
      <c r="T14" s="4">
        <v>1</v>
      </c>
      <c r="U14" s="4">
        <v>0</v>
      </c>
      <c r="V14" s="4">
        <v>0</v>
      </c>
      <c r="W14" s="4">
        <v>1</v>
      </c>
      <c r="X14" s="4">
        <v>1</v>
      </c>
      <c r="Y14" s="4">
        <v>70</v>
      </c>
      <c r="Z14" s="4">
        <v>41</v>
      </c>
      <c r="AA14" s="4">
        <v>19</v>
      </c>
      <c r="AB14" s="4">
        <v>18.239999999999998</v>
      </c>
      <c r="AC14" s="4">
        <v>52</v>
      </c>
      <c r="AD14" s="4">
        <v>38</v>
      </c>
      <c r="AE14">
        <v>41</v>
      </c>
      <c r="AF14">
        <v>39.36</v>
      </c>
      <c r="AG14" s="4">
        <v>66</v>
      </c>
      <c r="AH14" s="4">
        <v>44</v>
      </c>
      <c r="AI14">
        <v>65</v>
      </c>
      <c r="AJ14">
        <v>62.4</v>
      </c>
      <c r="AK14" s="4">
        <v>54</v>
      </c>
      <c r="AL14" s="4">
        <v>37</v>
      </c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>
        <v>65</v>
      </c>
      <c r="AZ14" s="4">
        <v>62.4</v>
      </c>
      <c r="BA14" s="4">
        <v>54</v>
      </c>
      <c r="BB14" s="4">
        <v>37</v>
      </c>
      <c r="BC14" s="4">
        <v>1545</v>
      </c>
      <c r="BD14" s="4">
        <v>0</v>
      </c>
      <c r="BF14">
        <f t="shared" si="0"/>
        <v>0.96</v>
      </c>
      <c r="BG14" s="17">
        <v>15</v>
      </c>
      <c r="BH14" s="17">
        <v>4</v>
      </c>
    </row>
    <row r="15" spans="1:60" x14ac:dyDescent="0.2">
      <c r="A15" s="10">
        <v>14</v>
      </c>
      <c r="B15" s="5" t="s">
        <v>64</v>
      </c>
      <c r="C15" s="4">
        <v>1</v>
      </c>
      <c r="D15" s="4">
        <v>0</v>
      </c>
      <c r="E15" s="4">
        <v>1</v>
      </c>
      <c r="F15" s="4">
        <v>0</v>
      </c>
      <c r="G15" s="4">
        <v>0</v>
      </c>
      <c r="H15" s="4">
        <v>1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1</v>
      </c>
      <c r="O15" s="4">
        <v>0</v>
      </c>
      <c r="P15" s="4">
        <v>0</v>
      </c>
      <c r="Q15" s="4">
        <v>0</v>
      </c>
      <c r="R15" s="4">
        <v>1</v>
      </c>
      <c r="S15" s="5">
        <f>5.6/3.6</f>
        <v>1.5555555555555554</v>
      </c>
      <c r="T15" s="4">
        <v>1</v>
      </c>
      <c r="U15" s="4">
        <v>0</v>
      </c>
      <c r="V15" s="4">
        <v>1</v>
      </c>
      <c r="W15" s="4">
        <v>1</v>
      </c>
      <c r="X15" s="4">
        <v>1</v>
      </c>
      <c r="Y15" s="4">
        <v>44</v>
      </c>
      <c r="Z15" s="4">
        <v>25</v>
      </c>
      <c r="AA15" s="4">
        <v>25</v>
      </c>
      <c r="AB15" s="4">
        <v>24</v>
      </c>
      <c r="AC15" s="4"/>
      <c r="AD15" s="4">
        <v>19</v>
      </c>
      <c r="AE15">
        <v>51</v>
      </c>
      <c r="AF15">
        <v>48.96</v>
      </c>
      <c r="AG15" s="4"/>
      <c r="AH15" s="4">
        <v>35</v>
      </c>
      <c r="AI15">
        <v>69</v>
      </c>
      <c r="AJ15">
        <v>70.56</v>
      </c>
      <c r="AK15" s="4"/>
      <c r="AL15" s="4">
        <v>30</v>
      </c>
      <c r="AM15">
        <v>97</v>
      </c>
      <c r="AN15">
        <v>104.16</v>
      </c>
      <c r="AO15" s="4"/>
      <c r="AP15" s="4">
        <v>17</v>
      </c>
      <c r="AQ15" s="4"/>
      <c r="AR15" s="4"/>
      <c r="AS15" s="4"/>
      <c r="AT15" s="4"/>
      <c r="AU15" s="4"/>
      <c r="AV15" s="4"/>
      <c r="AW15" s="4"/>
      <c r="AX15" s="4"/>
      <c r="AY15" s="4">
        <v>97</v>
      </c>
      <c r="AZ15" s="4">
        <v>104.16</v>
      </c>
      <c r="BA15" s="4"/>
      <c r="BB15" s="4">
        <v>17</v>
      </c>
      <c r="BC15" s="4">
        <v>1374</v>
      </c>
      <c r="BD15" s="4">
        <v>0</v>
      </c>
      <c r="BF15">
        <f t="shared" si="0"/>
        <v>1.0738144329896906</v>
      </c>
      <c r="BG15" s="17">
        <v>12</v>
      </c>
      <c r="BH15" s="17">
        <v>5</v>
      </c>
    </row>
    <row r="16" spans="1:60" x14ac:dyDescent="0.2">
      <c r="A16" s="10">
        <v>15</v>
      </c>
      <c r="B16" s="5" t="s">
        <v>63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1</v>
      </c>
      <c r="S16" s="5">
        <f>5.3/3.2</f>
        <v>1.6562499999999998</v>
      </c>
      <c r="T16" s="4">
        <v>1</v>
      </c>
      <c r="U16" s="4"/>
      <c r="V16" s="4">
        <v>0</v>
      </c>
      <c r="W16" s="4">
        <v>1</v>
      </c>
      <c r="X16" s="4">
        <v>1</v>
      </c>
      <c r="Y16" s="4">
        <v>16</v>
      </c>
      <c r="Z16" s="4">
        <v>11</v>
      </c>
      <c r="AA16" s="4">
        <v>21</v>
      </c>
      <c r="AB16" s="4">
        <v>10.08</v>
      </c>
      <c r="AC16" s="4"/>
      <c r="AD16" s="4">
        <v>11</v>
      </c>
      <c r="AE16">
        <v>45</v>
      </c>
      <c r="AF16">
        <v>21.6</v>
      </c>
      <c r="AG16" s="4"/>
      <c r="AH16" s="4">
        <v>11</v>
      </c>
      <c r="AI16">
        <v>64</v>
      </c>
      <c r="AJ16">
        <v>39.840000000000003</v>
      </c>
      <c r="AK16" s="4">
        <v>15</v>
      </c>
      <c r="AL16" s="4">
        <v>11</v>
      </c>
      <c r="AM16">
        <v>88</v>
      </c>
      <c r="AN16">
        <v>62.88</v>
      </c>
      <c r="AO16" s="7">
        <v>13</v>
      </c>
      <c r="AP16" s="4">
        <v>7</v>
      </c>
      <c r="AQ16" s="4"/>
      <c r="AR16" s="4"/>
      <c r="AS16" s="4"/>
      <c r="AT16" s="4"/>
      <c r="AU16" s="4"/>
      <c r="AV16" s="4"/>
      <c r="AW16" s="4"/>
      <c r="AX16" s="4"/>
      <c r="AY16" s="4">
        <v>88</v>
      </c>
      <c r="AZ16" s="4">
        <v>62.88</v>
      </c>
      <c r="BA16" s="7">
        <v>13</v>
      </c>
      <c r="BB16" s="4">
        <v>7</v>
      </c>
      <c r="BC16" s="4">
        <v>1456</v>
      </c>
      <c r="BD16" s="4">
        <v>0</v>
      </c>
      <c r="BF16">
        <f t="shared" si="0"/>
        <v>0.71454545454545459</v>
      </c>
      <c r="BG16" s="17">
        <v>9</v>
      </c>
      <c r="BH16" s="17">
        <v>5</v>
      </c>
    </row>
    <row r="17" spans="1:60" x14ac:dyDescent="0.2">
      <c r="A17" s="10">
        <v>16</v>
      </c>
      <c r="B17" s="5" t="s">
        <v>63</v>
      </c>
      <c r="C17" s="4">
        <v>0</v>
      </c>
      <c r="D17" s="4">
        <v>0</v>
      </c>
      <c r="E17" s="4">
        <v>1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1</v>
      </c>
      <c r="Q17" s="4">
        <v>1</v>
      </c>
      <c r="R17" s="4">
        <v>1</v>
      </c>
      <c r="S17" s="5">
        <f>6.7/1.4</f>
        <v>4.7857142857142865</v>
      </c>
      <c r="T17" s="4">
        <v>1</v>
      </c>
      <c r="U17" s="4"/>
      <c r="V17" s="4"/>
      <c r="W17" s="4">
        <v>1</v>
      </c>
      <c r="X17" s="4">
        <v>1</v>
      </c>
      <c r="Y17" s="4">
        <v>52</v>
      </c>
      <c r="Z17" s="4">
        <v>33</v>
      </c>
      <c r="AA17" s="4">
        <v>21</v>
      </c>
      <c r="AB17" s="4">
        <v>20.16</v>
      </c>
      <c r="AC17" s="4"/>
      <c r="AD17" s="4">
        <v>31</v>
      </c>
      <c r="AE17">
        <v>43</v>
      </c>
      <c r="AF17">
        <v>41.28</v>
      </c>
      <c r="AG17" s="4">
        <v>56</v>
      </c>
      <c r="AH17" s="4">
        <v>31</v>
      </c>
      <c r="AI17">
        <v>62</v>
      </c>
      <c r="AJ17">
        <v>64.08</v>
      </c>
      <c r="AK17" s="4">
        <v>46</v>
      </c>
      <c r="AL17" s="4">
        <v>27</v>
      </c>
      <c r="AM17">
        <v>88</v>
      </c>
      <c r="AN17">
        <v>95.28</v>
      </c>
      <c r="AO17" s="4">
        <v>38</v>
      </c>
      <c r="AP17" s="4">
        <v>23</v>
      </c>
      <c r="AQ17">
        <v>113</v>
      </c>
      <c r="AR17">
        <v>125.28</v>
      </c>
      <c r="AS17" s="4">
        <v>37</v>
      </c>
      <c r="AT17" s="4">
        <v>22</v>
      </c>
      <c r="AU17" s="4"/>
      <c r="AV17" s="4"/>
      <c r="AW17" s="4"/>
      <c r="AX17" s="4"/>
      <c r="AY17" s="4">
        <v>113</v>
      </c>
      <c r="AZ17" s="4">
        <v>125.28</v>
      </c>
      <c r="BA17" s="4">
        <v>37</v>
      </c>
      <c r="BB17" s="4">
        <v>22</v>
      </c>
      <c r="BC17" s="4">
        <v>65</v>
      </c>
      <c r="BD17" s="4">
        <v>0</v>
      </c>
      <c r="BF17">
        <f t="shared" si="0"/>
        <v>1.1086725663716814</v>
      </c>
      <c r="BG17" s="17">
        <v>8</v>
      </c>
      <c r="BH17" s="17">
        <v>6</v>
      </c>
    </row>
    <row r="18" spans="1:60" x14ac:dyDescent="0.2">
      <c r="A18" s="10">
        <v>17</v>
      </c>
      <c r="B18" s="5" t="s">
        <v>61</v>
      </c>
      <c r="C18" s="4">
        <v>0</v>
      </c>
      <c r="D18" s="4">
        <v>0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1</v>
      </c>
      <c r="O18" s="4">
        <v>0</v>
      </c>
      <c r="P18" s="4">
        <v>0</v>
      </c>
      <c r="Q18" s="4">
        <v>0</v>
      </c>
      <c r="R18" s="4"/>
      <c r="S18" s="5">
        <f>5/2.7</f>
        <v>1.8518518518518516</v>
      </c>
      <c r="T18" s="4">
        <v>1</v>
      </c>
      <c r="U18" s="4">
        <v>1</v>
      </c>
      <c r="V18" s="4">
        <v>1</v>
      </c>
      <c r="W18" s="4">
        <v>2</v>
      </c>
      <c r="X18" s="4">
        <v>1</v>
      </c>
      <c r="Y18" s="4"/>
      <c r="Z18" s="4">
        <v>31</v>
      </c>
      <c r="AA18" s="4">
        <v>23</v>
      </c>
      <c r="AB18" s="4">
        <v>22.08</v>
      </c>
      <c r="AC18" s="4"/>
      <c r="AD18" s="4">
        <v>30</v>
      </c>
      <c r="AE18">
        <v>41</v>
      </c>
      <c r="AF18">
        <v>39.36</v>
      </c>
      <c r="AG18" s="4"/>
      <c r="AH18" s="4">
        <v>30</v>
      </c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>
        <v>41</v>
      </c>
      <c r="AZ18" s="4">
        <v>39.36</v>
      </c>
      <c r="BA18" s="4"/>
      <c r="BB18" s="4">
        <v>30</v>
      </c>
      <c r="BC18" s="4">
        <v>1393</v>
      </c>
      <c r="BD18" s="4">
        <v>0</v>
      </c>
      <c r="BF18">
        <f t="shared" si="0"/>
        <v>0.96</v>
      </c>
      <c r="BG18" s="17">
        <v>10</v>
      </c>
      <c r="BH18" s="17">
        <v>4</v>
      </c>
    </row>
    <row r="19" spans="1:60" x14ac:dyDescent="0.2">
      <c r="A19" s="11">
        <v>18</v>
      </c>
      <c r="B19" s="5" t="s">
        <v>65</v>
      </c>
      <c r="C19" s="4">
        <v>1</v>
      </c>
      <c r="D19" s="4">
        <v>0</v>
      </c>
      <c r="E19" s="4">
        <v>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1</v>
      </c>
      <c r="O19" s="4">
        <v>0</v>
      </c>
      <c r="P19" s="4">
        <v>0</v>
      </c>
      <c r="Q19" s="4">
        <v>0</v>
      </c>
      <c r="R19" s="4">
        <v>1</v>
      </c>
      <c r="S19" s="5">
        <f>6.8/3</f>
        <v>2.2666666666666666</v>
      </c>
      <c r="T19" s="4">
        <v>1</v>
      </c>
      <c r="U19" s="4"/>
      <c r="V19" s="4">
        <v>1</v>
      </c>
      <c r="W19" s="4">
        <v>1</v>
      </c>
      <c r="X19" s="4">
        <v>1</v>
      </c>
      <c r="Y19" s="4">
        <v>63</v>
      </c>
      <c r="Z19" s="4">
        <v>37</v>
      </c>
      <c r="AA19" s="4">
        <v>18</v>
      </c>
      <c r="AB19" s="4">
        <v>10.080000000000002</v>
      </c>
      <c r="AC19" s="4"/>
      <c r="AD19" s="4">
        <v>27</v>
      </c>
      <c r="AE19">
        <v>42</v>
      </c>
      <c r="AF19">
        <v>23.520000000000003</v>
      </c>
      <c r="AG19" s="4">
        <v>54</v>
      </c>
      <c r="AH19" s="4">
        <v>29</v>
      </c>
      <c r="AI19">
        <v>65</v>
      </c>
      <c r="AJ19">
        <v>41.92</v>
      </c>
      <c r="AK19" s="4"/>
      <c r="AL19" s="4">
        <v>39</v>
      </c>
      <c r="AM19">
        <v>89</v>
      </c>
      <c r="AN19">
        <v>65.92</v>
      </c>
      <c r="AO19" s="4">
        <v>66</v>
      </c>
      <c r="AP19" s="4">
        <v>30</v>
      </c>
      <c r="AQ19">
        <v>114</v>
      </c>
      <c r="AR19">
        <v>90.92</v>
      </c>
      <c r="AS19" s="4">
        <v>68</v>
      </c>
      <c r="AT19" s="4">
        <v>32</v>
      </c>
      <c r="AU19" s="4"/>
      <c r="AV19" s="4"/>
      <c r="AW19" s="4"/>
      <c r="AX19" s="4"/>
      <c r="AY19" s="4">
        <v>114</v>
      </c>
      <c r="AZ19" s="4">
        <v>90.92</v>
      </c>
      <c r="BA19" s="4">
        <v>68</v>
      </c>
      <c r="BB19" s="4">
        <v>32</v>
      </c>
      <c r="BC19" s="4">
        <v>929</v>
      </c>
      <c r="BD19" s="4">
        <v>0</v>
      </c>
      <c r="BF19">
        <f t="shared" si="0"/>
        <v>0.79754385964912278</v>
      </c>
      <c r="BG19" s="17">
        <v>13</v>
      </c>
      <c r="BH19" s="17">
        <v>7</v>
      </c>
    </row>
    <row r="20" spans="1:60" x14ac:dyDescent="0.2">
      <c r="A20" s="11">
        <v>19</v>
      </c>
      <c r="B20" s="5" t="s">
        <v>66</v>
      </c>
      <c r="C20" s="4">
        <v>0</v>
      </c>
      <c r="D20" s="4">
        <v>0</v>
      </c>
      <c r="E20" s="4">
        <v>1</v>
      </c>
      <c r="F20" s="4">
        <v>0</v>
      </c>
      <c r="G20" s="4">
        <v>1</v>
      </c>
      <c r="H20" s="4">
        <v>0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1</v>
      </c>
      <c r="Q20" s="4">
        <v>0</v>
      </c>
      <c r="R20" s="4">
        <v>1</v>
      </c>
      <c r="S20" s="5">
        <f>4.7/3.5</f>
        <v>1.342857142857143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39</v>
      </c>
      <c r="Z20" s="4">
        <v>20</v>
      </c>
      <c r="AA20" s="4">
        <v>22</v>
      </c>
      <c r="AB20" s="4">
        <v>11</v>
      </c>
      <c r="AC20" s="4">
        <v>36</v>
      </c>
      <c r="AD20" s="4">
        <v>20</v>
      </c>
      <c r="AE20">
        <v>46</v>
      </c>
      <c r="AF20">
        <v>23</v>
      </c>
      <c r="AG20" s="4">
        <v>33</v>
      </c>
      <c r="AH20" s="4">
        <v>20</v>
      </c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>
        <v>46</v>
      </c>
      <c r="AZ20" s="4">
        <v>23</v>
      </c>
      <c r="BA20" s="4">
        <v>33</v>
      </c>
      <c r="BB20" s="4">
        <v>20</v>
      </c>
      <c r="BC20" s="4">
        <v>670</v>
      </c>
      <c r="BD20" s="4">
        <v>0</v>
      </c>
      <c r="BF20">
        <f t="shared" si="0"/>
        <v>0.5</v>
      </c>
      <c r="BG20" s="17">
        <v>6</v>
      </c>
      <c r="BH20" s="17">
        <v>6</v>
      </c>
    </row>
    <row r="21" spans="1:60" x14ac:dyDescent="0.2">
      <c r="A21" s="11">
        <v>20</v>
      </c>
      <c r="B21" s="5" t="s">
        <v>66</v>
      </c>
      <c r="C21" s="4">
        <v>0</v>
      </c>
      <c r="D21" s="4">
        <v>2</v>
      </c>
      <c r="E21" s="4">
        <v>1</v>
      </c>
      <c r="F21" s="4">
        <v>0</v>
      </c>
      <c r="G21" s="4">
        <v>1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1</v>
      </c>
      <c r="S21" s="5">
        <f>5.5/3.8</f>
        <v>1.4473684210526316</v>
      </c>
      <c r="T21" s="4">
        <v>1</v>
      </c>
      <c r="U21" s="4"/>
      <c r="V21" s="4">
        <v>1</v>
      </c>
      <c r="W21" s="4">
        <v>1</v>
      </c>
      <c r="X21" s="4">
        <v>1</v>
      </c>
      <c r="Y21" s="4">
        <v>34</v>
      </c>
      <c r="Z21" s="4">
        <v>22</v>
      </c>
      <c r="AA21" s="4">
        <v>13</v>
      </c>
      <c r="AB21" s="4">
        <v>8.32</v>
      </c>
      <c r="AC21" s="4"/>
      <c r="AD21" s="4"/>
      <c r="AE21">
        <v>43</v>
      </c>
      <c r="AF21">
        <v>32.32</v>
      </c>
      <c r="AG21" s="4"/>
      <c r="AH21" s="4"/>
      <c r="AI21">
        <v>67</v>
      </c>
      <c r="AJ21">
        <v>51.52</v>
      </c>
      <c r="AK21" s="4"/>
      <c r="AL21" s="4"/>
      <c r="AM21">
        <v>82</v>
      </c>
      <c r="AN21">
        <v>63.52</v>
      </c>
      <c r="AO21" s="4">
        <v>26</v>
      </c>
      <c r="AP21" s="4">
        <v>11</v>
      </c>
      <c r="AQ21" s="4"/>
      <c r="AR21" s="4"/>
      <c r="AS21" s="4"/>
      <c r="AT21" s="4"/>
      <c r="AU21" s="4"/>
      <c r="AV21" s="4"/>
      <c r="AW21" s="4"/>
      <c r="AX21" s="4"/>
      <c r="AY21" s="4">
        <v>82</v>
      </c>
      <c r="AZ21" s="4">
        <v>63.52</v>
      </c>
      <c r="BA21" s="4">
        <v>26</v>
      </c>
      <c r="BB21" s="4">
        <v>11</v>
      </c>
      <c r="BC21" s="4">
        <v>403</v>
      </c>
      <c r="BD21" s="4">
        <v>0</v>
      </c>
      <c r="BF21">
        <f t="shared" si="0"/>
        <v>0.77463414634146344</v>
      </c>
      <c r="BG21" s="17">
        <v>8</v>
      </c>
      <c r="BH21" s="17">
        <v>5</v>
      </c>
    </row>
    <row r="22" spans="1:60" x14ac:dyDescent="0.2">
      <c r="A22" s="11">
        <v>21</v>
      </c>
      <c r="B22" s="5" t="s">
        <v>67</v>
      </c>
      <c r="C22" s="4">
        <v>1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1</v>
      </c>
      <c r="O22" s="4">
        <v>0</v>
      </c>
      <c r="P22" s="4">
        <v>0</v>
      </c>
      <c r="Q22" s="4">
        <v>0</v>
      </c>
      <c r="R22" s="4">
        <v>1</v>
      </c>
      <c r="S22" s="5">
        <f>5/3.5</f>
        <v>1.4285714285714286</v>
      </c>
      <c r="T22" s="4">
        <v>1</v>
      </c>
      <c r="U22" s="4">
        <v>1</v>
      </c>
      <c r="V22" s="4">
        <v>0</v>
      </c>
      <c r="W22" s="4">
        <v>1</v>
      </c>
      <c r="X22" s="4">
        <v>1</v>
      </c>
      <c r="Y22" s="4">
        <v>60</v>
      </c>
      <c r="Z22" s="4">
        <v>36</v>
      </c>
      <c r="AA22" s="4">
        <v>15</v>
      </c>
      <c r="AB22" s="4">
        <v>7.1999999999999993</v>
      </c>
      <c r="AC22" s="4">
        <v>49</v>
      </c>
      <c r="AD22" s="4">
        <v>29</v>
      </c>
      <c r="AE22">
        <v>40</v>
      </c>
      <c r="AF22">
        <v>31.2</v>
      </c>
      <c r="AG22" s="4">
        <v>38</v>
      </c>
      <c r="AH22" s="4">
        <v>27</v>
      </c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>
        <v>40</v>
      </c>
      <c r="AZ22" s="4">
        <v>31.2</v>
      </c>
      <c r="BA22" s="4">
        <v>38</v>
      </c>
      <c r="BB22" s="4">
        <v>27</v>
      </c>
      <c r="BC22" s="4">
        <v>57</v>
      </c>
      <c r="BD22" s="4">
        <v>1</v>
      </c>
      <c r="BF22">
        <f t="shared" si="0"/>
        <v>0.78</v>
      </c>
      <c r="BG22" s="17">
        <v>4</v>
      </c>
      <c r="BH22" s="17">
        <v>19</v>
      </c>
    </row>
    <row r="23" spans="1:60" x14ac:dyDescent="0.2">
      <c r="A23" s="11">
        <v>22</v>
      </c>
      <c r="B23" s="5" t="s">
        <v>60</v>
      </c>
      <c r="C23" s="4">
        <v>1</v>
      </c>
      <c r="D23" s="4">
        <v>0</v>
      </c>
      <c r="E23" s="4">
        <v>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0</v>
      </c>
      <c r="N23" s="4">
        <v>1</v>
      </c>
      <c r="O23" s="4">
        <v>0</v>
      </c>
      <c r="P23" s="4">
        <v>0</v>
      </c>
      <c r="Q23" s="4">
        <v>1</v>
      </c>
      <c r="R23" s="4">
        <v>1</v>
      </c>
      <c r="S23" s="5">
        <f>5.3/4.2</f>
        <v>1.2619047619047619</v>
      </c>
      <c r="T23" s="4">
        <v>1</v>
      </c>
      <c r="U23" s="4"/>
      <c r="V23" s="4">
        <v>1</v>
      </c>
      <c r="W23" s="4">
        <v>0</v>
      </c>
      <c r="X23" s="4">
        <v>0</v>
      </c>
      <c r="Y23" s="4">
        <v>58</v>
      </c>
      <c r="Z23" s="4">
        <v>29</v>
      </c>
      <c r="AA23" s="4">
        <v>17</v>
      </c>
      <c r="AB23" s="4">
        <v>17</v>
      </c>
      <c r="AC23" s="4">
        <v>55</v>
      </c>
      <c r="AD23" s="4">
        <v>33</v>
      </c>
      <c r="AE23">
        <v>42</v>
      </c>
      <c r="AF23">
        <v>42</v>
      </c>
      <c r="AG23" s="4">
        <v>52</v>
      </c>
      <c r="AH23" s="4">
        <v>32</v>
      </c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>
        <v>42</v>
      </c>
      <c r="AZ23" s="4">
        <v>42</v>
      </c>
      <c r="BA23" s="4">
        <v>52</v>
      </c>
      <c r="BB23" s="4">
        <v>32</v>
      </c>
      <c r="BC23" s="4">
        <v>874</v>
      </c>
      <c r="BD23" s="4">
        <v>0</v>
      </c>
      <c r="BF23">
        <f t="shared" si="0"/>
        <v>1</v>
      </c>
      <c r="BG23" s="17">
        <v>4</v>
      </c>
      <c r="BH23" s="17">
        <v>3</v>
      </c>
    </row>
    <row r="24" spans="1:60" x14ac:dyDescent="0.2">
      <c r="A24" s="11">
        <v>23</v>
      </c>
      <c r="B24" s="5" t="s">
        <v>61</v>
      </c>
      <c r="C24" s="4">
        <v>1</v>
      </c>
      <c r="D24" s="4">
        <v>0</v>
      </c>
      <c r="E24" s="4">
        <v>0</v>
      </c>
      <c r="F24" s="4">
        <v>0</v>
      </c>
      <c r="G24" s="4">
        <v>0</v>
      </c>
      <c r="H24" s="4">
        <v>1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1</v>
      </c>
      <c r="S24" s="5">
        <f>4.7/3.5</f>
        <v>1.342857142857143</v>
      </c>
      <c r="T24" s="4">
        <v>1</v>
      </c>
      <c r="U24" s="4">
        <v>1</v>
      </c>
      <c r="V24" s="4">
        <v>0</v>
      </c>
      <c r="W24" s="4">
        <v>2</v>
      </c>
      <c r="X24" s="4">
        <v>1</v>
      </c>
      <c r="Y24" s="4">
        <v>49</v>
      </c>
      <c r="Z24" s="4">
        <v>26</v>
      </c>
      <c r="AA24" s="4">
        <v>31.5</v>
      </c>
      <c r="AB24" s="4">
        <v>25.200000000000003</v>
      </c>
      <c r="AC24" s="4">
        <v>43</v>
      </c>
      <c r="AD24" s="4">
        <v>20</v>
      </c>
      <c r="AE24">
        <v>56.5</v>
      </c>
      <c r="AF24">
        <v>49.2</v>
      </c>
      <c r="AG24" s="4"/>
      <c r="AH24" s="4">
        <v>13</v>
      </c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>
        <v>56.5</v>
      </c>
      <c r="AZ24" s="4">
        <v>49.2</v>
      </c>
      <c r="BA24" s="4"/>
      <c r="BB24" s="4">
        <v>13</v>
      </c>
      <c r="BC24" s="4">
        <v>483</v>
      </c>
      <c r="BD24" s="4">
        <v>0</v>
      </c>
      <c r="BF24">
        <f t="shared" si="0"/>
        <v>0.87079646017699119</v>
      </c>
      <c r="BG24" s="17">
        <v>5</v>
      </c>
      <c r="BH24" s="17">
        <v>4</v>
      </c>
    </row>
    <row r="25" spans="1:60" x14ac:dyDescent="0.2">
      <c r="A25" s="11">
        <v>24</v>
      </c>
      <c r="B25" s="5" t="s">
        <v>6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1</v>
      </c>
      <c r="I25" s="4">
        <v>0</v>
      </c>
      <c r="J25" s="4">
        <v>0</v>
      </c>
      <c r="K25" s="4">
        <v>0</v>
      </c>
      <c r="L25" s="4">
        <v>1</v>
      </c>
      <c r="M25" s="4">
        <v>0</v>
      </c>
      <c r="N25" s="4">
        <v>1</v>
      </c>
      <c r="O25" s="4">
        <v>0</v>
      </c>
      <c r="P25" s="4">
        <v>0</v>
      </c>
      <c r="Q25" s="4">
        <v>0</v>
      </c>
      <c r="R25" s="4">
        <v>1</v>
      </c>
      <c r="S25" s="5">
        <f>5/4.5</f>
        <v>1.1111111111111112</v>
      </c>
      <c r="T25" s="4">
        <v>1</v>
      </c>
      <c r="U25" s="4">
        <v>1</v>
      </c>
      <c r="V25" s="4">
        <v>0</v>
      </c>
      <c r="W25" s="4">
        <v>0</v>
      </c>
      <c r="X25" s="4">
        <v>0</v>
      </c>
      <c r="Y25" s="4">
        <v>69</v>
      </c>
      <c r="Z25" s="4">
        <v>34</v>
      </c>
      <c r="AA25" s="4">
        <v>16</v>
      </c>
      <c r="AB25" s="4">
        <v>15.36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>
        <v>16</v>
      </c>
      <c r="AZ25" s="4">
        <v>15.36</v>
      </c>
      <c r="BA25" s="4"/>
      <c r="BB25" s="4"/>
      <c r="BC25" s="4">
        <v>1</v>
      </c>
      <c r="BD25" s="4">
        <v>1</v>
      </c>
      <c r="BF25">
        <f t="shared" si="0"/>
        <v>0.96</v>
      </c>
      <c r="BG25" s="17">
        <v>1</v>
      </c>
      <c r="BH25" s="17">
        <v>1</v>
      </c>
    </row>
    <row r="26" spans="1:60" x14ac:dyDescent="0.2">
      <c r="A26" s="11">
        <v>25</v>
      </c>
      <c r="B26" s="5" t="s">
        <v>59</v>
      </c>
      <c r="C26" s="4">
        <v>0</v>
      </c>
      <c r="D26" s="4">
        <v>0</v>
      </c>
      <c r="E26" s="4">
        <v>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1</v>
      </c>
      <c r="O26" s="4">
        <v>0</v>
      </c>
      <c r="P26" s="4">
        <v>0</v>
      </c>
      <c r="Q26" s="4">
        <v>0</v>
      </c>
      <c r="R26" s="4">
        <v>0</v>
      </c>
      <c r="S26" s="5">
        <f>4.4/3</f>
        <v>1.4666666666666668</v>
      </c>
      <c r="T26" s="4">
        <v>1</v>
      </c>
      <c r="U26" s="4"/>
      <c r="V26" s="4"/>
      <c r="W26" s="4">
        <v>2</v>
      </c>
      <c r="X26" s="4">
        <v>1</v>
      </c>
      <c r="Y26" s="4">
        <v>55</v>
      </c>
      <c r="Z26" s="4">
        <v>25</v>
      </c>
      <c r="AA26" s="4">
        <v>10</v>
      </c>
      <c r="AB26" s="4">
        <v>4.8</v>
      </c>
      <c r="AC26" s="4">
        <v>38</v>
      </c>
      <c r="AD26" s="4">
        <v>18</v>
      </c>
      <c r="AE26">
        <v>34</v>
      </c>
      <c r="AF26">
        <v>16.32</v>
      </c>
      <c r="AG26" s="4">
        <v>31</v>
      </c>
      <c r="AH26" s="4">
        <v>16</v>
      </c>
      <c r="AI26">
        <v>58</v>
      </c>
      <c r="AJ26">
        <v>27.84</v>
      </c>
      <c r="AK26" s="4">
        <v>19</v>
      </c>
      <c r="AL26" s="4">
        <v>12</v>
      </c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>
        <v>58</v>
      </c>
      <c r="AZ26" s="4">
        <v>27.84</v>
      </c>
      <c r="BA26" s="4">
        <v>19</v>
      </c>
      <c r="BB26" s="4">
        <v>12</v>
      </c>
      <c r="BC26" s="4">
        <v>55</v>
      </c>
      <c r="BD26" s="4">
        <v>0</v>
      </c>
      <c r="BF26">
        <f t="shared" si="0"/>
        <v>0.48</v>
      </c>
      <c r="BG26" s="17">
        <v>5</v>
      </c>
      <c r="BH26" s="17">
        <v>4</v>
      </c>
    </row>
    <row r="27" spans="1:60" x14ac:dyDescent="0.2">
      <c r="A27" s="11">
        <v>26</v>
      </c>
      <c r="B27" s="5" t="s">
        <v>60</v>
      </c>
      <c r="C27" s="4">
        <v>1</v>
      </c>
      <c r="D27" s="4">
        <v>0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/>
      <c r="S27" s="5">
        <f>5.5/4.2</f>
        <v>1.3095238095238095</v>
      </c>
      <c r="T27" s="4">
        <v>1</v>
      </c>
      <c r="U27" s="4">
        <v>0</v>
      </c>
      <c r="V27" s="4">
        <v>1</v>
      </c>
      <c r="W27" s="4">
        <v>0</v>
      </c>
      <c r="X27" s="4">
        <v>0</v>
      </c>
      <c r="Y27" s="4">
        <v>49</v>
      </c>
      <c r="Z27" s="4">
        <v>25</v>
      </c>
      <c r="AA27" s="4">
        <v>21</v>
      </c>
      <c r="AB27" s="4">
        <v>10.08</v>
      </c>
      <c r="AC27" s="4">
        <v>35</v>
      </c>
      <c r="AD27" s="4">
        <v>15</v>
      </c>
      <c r="AE27">
        <v>41</v>
      </c>
      <c r="AF27">
        <v>19.68</v>
      </c>
      <c r="AG27" s="4">
        <v>33</v>
      </c>
      <c r="AH27" s="4">
        <v>17</v>
      </c>
      <c r="AI27">
        <v>49</v>
      </c>
      <c r="AJ27">
        <v>23.52</v>
      </c>
      <c r="AK27" s="4">
        <v>31</v>
      </c>
      <c r="AL27" s="4">
        <v>14</v>
      </c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>
        <v>49</v>
      </c>
      <c r="AZ27" s="4">
        <v>23.52</v>
      </c>
      <c r="BA27" s="4">
        <v>31</v>
      </c>
      <c r="BB27" s="4">
        <v>14</v>
      </c>
      <c r="BC27" s="4">
        <v>14</v>
      </c>
      <c r="BD27" s="4">
        <v>0</v>
      </c>
      <c r="BF27">
        <f t="shared" si="0"/>
        <v>0.48</v>
      </c>
      <c r="BG27" s="17">
        <v>8</v>
      </c>
      <c r="BH27" s="17">
        <v>4</v>
      </c>
    </row>
    <row r="28" spans="1:60" x14ac:dyDescent="0.2">
      <c r="A28" s="11">
        <v>27</v>
      </c>
      <c r="B28" s="5" t="s">
        <v>59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0</v>
      </c>
      <c r="P28" s="4">
        <v>0</v>
      </c>
      <c r="Q28" s="4">
        <v>0</v>
      </c>
      <c r="R28" s="4">
        <v>1</v>
      </c>
      <c r="S28" s="5"/>
      <c r="T28" s="5"/>
      <c r="U28" s="4">
        <v>1</v>
      </c>
      <c r="V28" s="4">
        <v>1</v>
      </c>
      <c r="W28" s="4">
        <v>0</v>
      </c>
      <c r="X28" s="4">
        <v>0</v>
      </c>
      <c r="Y28" s="4">
        <v>46</v>
      </c>
      <c r="Z28" s="4">
        <v>21</v>
      </c>
      <c r="AA28" s="4">
        <v>21</v>
      </c>
      <c r="AB28" s="4">
        <v>10.08</v>
      </c>
      <c r="AC28" s="4">
        <v>39</v>
      </c>
      <c r="AD28" s="4">
        <v>22</v>
      </c>
      <c r="AE28">
        <v>49</v>
      </c>
      <c r="AF28">
        <v>23.52</v>
      </c>
      <c r="AG28" s="4">
        <v>29</v>
      </c>
      <c r="AH28" s="4">
        <v>17</v>
      </c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>
        <v>49</v>
      </c>
      <c r="AZ28" s="4">
        <v>23.52</v>
      </c>
      <c r="BA28" s="4">
        <v>29</v>
      </c>
      <c r="BB28" s="4">
        <v>17</v>
      </c>
      <c r="BC28" s="4">
        <v>529</v>
      </c>
      <c r="BD28" s="4">
        <v>0</v>
      </c>
      <c r="BF28">
        <f t="shared" si="0"/>
        <v>0.48</v>
      </c>
      <c r="BG28" s="17">
        <v>4</v>
      </c>
      <c r="BH28" s="17">
        <v>4</v>
      </c>
    </row>
    <row r="29" spans="1:60" x14ac:dyDescent="0.2">
      <c r="A29" s="11">
        <v>28</v>
      </c>
      <c r="B29" s="5" t="s">
        <v>66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1</v>
      </c>
      <c r="R29" s="4">
        <v>1</v>
      </c>
      <c r="S29" s="5">
        <f>5.3/3.1</f>
        <v>1.7096774193548385</v>
      </c>
      <c r="T29" s="4">
        <v>1</v>
      </c>
      <c r="U29" s="4"/>
      <c r="V29" s="4">
        <v>1</v>
      </c>
      <c r="W29" s="4">
        <v>1</v>
      </c>
      <c r="X29" s="4">
        <v>1</v>
      </c>
      <c r="Y29" s="4">
        <v>33</v>
      </c>
      <c r="Z29" s="4">
        <v>23</v>
      </c>
      <c r="AA29" s="4">
        <v>15</v>
      </c>
      <c r="AB29" s="4">
        <v>15</v>
      </c>
      <c r="AC29" s="4">
        <v>34</v>
      </c>
      <c r="AD29" s="4">
        <v>23</v>
      </c>
      <c r="AE29">
        <v>39</v>
      </c>
      <c r="AF29">
        <v>39</v>
      </c>
      <c r="AG29" s="4"/>
      <c r="AH29" s="4"/>
      <c r="AI29">
        <v>63</v>
      </c>
      <c r="AJ29">
        <v>67.8</v>
      </c>
      <c r="AK29" s="4">
        <v>39</v>
      </c>
      <c r="AL29" s="4">
        <v>27</v>
      </c>
      <c r="AM29">
        <v>87</v>
      </c>
      <c r="AN29">
        <v>96.6</v>
      </c>
      <c r="AO29" s="4">
        <v>32</v>
      </c>
      <c r="AP29" s="4">
        <v>22</v>
      </c>
      <c r="AQ29">
        <v>111</v>
      </c>
      <c r="AR29">
        <v>121.56</v>
      </c>
      <c r="AS29" s="4"/>
      <c r="AT29" s="4"/>
      <c r="AU29" s="4">
        <v>138</v>
      </c>
      <c r="AV29" s="4">
        <v>158.28</v>
      </c>
      <c r="AW29" s="4">
        <v>39</v>
      </c>
      <c r="AX29" s="4">
        <v>25</v>
      </c>
      <c r="AY29" s="4">
        <v>138</v>
      </c>
      <c r="AZ29" s="4">
        <v>158.28</v>
      </c>
      <c r="BA29" s="4">
        <v>39</v>
      </c>
      <c r="BB29" s="4">
        <v>25</v>
      </c>
      <c r="BC29" s="4">
        <v>164</v>
      </c>
      <c r="BD29" s="4">
        <v>0</v>
      </c>
      <c r="BF29">
        <f t="shared" si="0"/>
        <v>1.1469565217391304</v>
      </c>
      <c r="BG29" s="17">
        <v>19</v>
      </c>
      <c r="BH29" s="17">
        <v>17</v>
      </c>
    </row>
    <row r="30" spans="1:60" x14ac:dyDescent="0.2">
      <c r="A30" s="11">
        <v>29</v>
      </c>
      <c r="B30" s="5" t="s">
        <v>59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1</v>
      </c>
      <c r="M30" s="4">
        <v>0</v>
      </c>
      <c r="N30" s="4">
        <v>1</v>
      </c>
      <c r="O30" s="4">
        <v>0</v>
      </c>
      <c r="P30" s="4">
        <v>0</v>
      </c>
      <c r="Q30" s="4">
        <v>1</v>
      </c>
      <c r="R30" s="4">
        <v>1</v>
      </c>
      <c r="S30" s="5">
        <f>4.7/4</f>
        <v>1.175</v>
      </c>
      <c r="T30" s="4">
        <v>1</v>
      </c>
      <c r="U30" s="4">
        <v>1</v>
      </c>
      <c r="V30" s="4">
        <v>0</v>
      </c>
      <c r="W30" s="4">
        <v>0</v>
      </c>
      <c r="X30" s="4">
        <v>0</v>
      </c>
      <c r="Y30" s="4">
        <v>64</v>
      </c>
      <c r="Z30" s="4">
        <v>32</v>
      </c>
      <c r="AA30" s="4">
        <v>21</v>
      </c>
      <c r="AB30" s="4">
        <v>20.16</v>
      </c>
      <c r="AC30" s="4">
        <v>39</v>
      </c>
      <c r="AD30" s="4">
        <v>29</v>
      </c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>
        <v>21</v>
      </c>
      <c r="AZ30" s="4">
        <v>20.16</v>
      </c>
      <c r="BA30" s="4">
        <v>39</v>
      </c>
      <c r="BB30" s="4">
        <v>29</v>
      </c>
      <c r="BC30" s="4">
        <v>435</v>
      </c>
      <c r="BD30" s="4">
        <v>0</v>
      </c>
      <c r="BF30">
        <f t="shared" si="0"/>
        <v>0.96</v>
      </c>
      <c r="BG30" s="17">
        <v>5</v>
      </c>
      <c r="BH30" s="17">
        <v>3</v>
      </c>
    </row>
    <row r="31" spans="1:60" x14ac:dyDescent="0.2">
      <c r="A31" s="11">
        <v>30</v>
      </c>
      <c r="B31" s="5" t="s">
        <v>65</v>
      </c>
      <c r="C31" s="4">
        <v>1</v>
      </c>
      <c r="D31" s="4">
        <v>0</v>
      </c>
      <c r="E31" s="4">
        <v>1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  <c r="O31" s="4">
        <v>0</v>
      </c>
      <c r="P31" s="4">
        <v>0</v>
      </c>
      <c r="Q31" s="4">
        <v>0</v>
      </c>
      <c r="R31" s="4">
        <v>1</v>
      </c>
      <c r="S31" s="5">
        <f>5.3/1.8</f>
        <v>2.9444444444444442</v>
      </c>
      <c r="T31" s="4">
        <v>1</v>
      </c>
      <c r="U31" s="4">
        <v>1</v>
      </c>
      <c r="V31" s="4">
        <v>0</v>
      </c>
      <c r="W31" s="4">
        <v>3</v>
      </c>
      <c r="X31" s="4">
        <v>1</v>
      </c>
      <c r="Y31" s="4">
        <v>100</v>
      </c>
      <c r="Z31" s="4">
        <v>54</v>
      </c>
      <c r="AA31" s="4">
        <v>24</v>
      </c>
      <c r="AB31" s="4">
        <v>11.52</v>
      </c>
      <c r="AC31" s="4">
        <v>89</v>
      </c>
      <c r="AD31" s="4">
        <v>48</v>
      </c>
      <c r="AE31">
        <v>44</v>
      </c>
      <c r="AF31">
        <v>21.119999999999997</v>
      </c>
      <c r="AG31" s="4">
        <v>84</v>
      </c>
      <c r="AH31" s="4">
        <v>45</v>
      </c>
      <c r="AI31">
        <v>53</v>
      </c>
      <c r="AJ31">
        <v>25.439999999999998</v>
      </c>
      <c r="AK31" s="4">
        <v>79</v>
      </c>
      <c r="AL31" s="4">
        <v>44</v>
      </c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>
        <v>53</v>
      </c>
      <c r="AZ31" s="4">
        <v>25.439999999999998</v>
      </c>
      <c r="BA31" s="4">
        <v>79</v>
      </c>
      <c r="BB31" s="4">
        <v>44</v>
      </c>
      <c r="BC31" s="4">
        <v>7</v>
      </c>
      <c r="BD31" s="4">
        <v>0</v>
      </c>
      <c r="BF31">
        <f t="shared" si="0"/>
        <v>0.48</v>
      </c>
      <c r="BG31" s="17">
        <v>7</v>
      </c>
      <c r="BH31" s="17">
        <v>4</v>
      </c>
    </row>
    <row r="32" spans="1:60" x14ac:dyDescent="0.2">
      <c r="A32" s="11">
        <v>31</v>
      </c>
      <c r="B32" s="5" t="s">
        <v>68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1</v>
      </c>
      <c r="S32" s="5">
        <f>5.3/4.9</f>
        <v>1.0816326530612244</v>
      </c>
      <c r="T32" s="4">
        <v>1</v>
      </c>
      <c r="U32" s="4"/>
      <c r="V32" s="4"/>
      <c r="W32" s="4">
        <v>1</v>
      </c>
      <c r="X32" s="4">
        <v>1</v>
      </c>
      <c r="Y32" s="4">
        <v>70</v>
      </c>
      <c r="Z32" s="4">
        <v>32</v>
      </c>
      <c r="AA32" s="4">
        <v>18</v>
      </c>
      <c r="AB32" s="4">
        <v>8.64</v>
      </c>
      <c r="AC32" s="4">
        <v>56</v>
      </c>
      <c r="AD32" s="4">
        <v>32</v>
      </c>
      <c r="AE32">
        <v>41</v>
      </c>
      <c r="AF32">
        <v>54.64</v>
      </c>
      <c r="AG32" s="4">
        <v>42</v>
      </c>
      <c r="AH32" s="4">
        <v>17</v>
      </c>
      <c r="AI32">
        <v>55</v>
      </c>
      <c r="AJ32">
        <v>61.36</v>
      </c>
      <c r="AK32" s="4">
        <v>33</v>
      </c>
      <c r="AL32" s="4">
        <v>18</v>
      </c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>
        <v>55</v>
      </c>
      <c r="AZ32" s="4">
        <v>61.36</v>
      </c>
      <c r="BA32" s="4">
        <v>33</v>
      </c>
      <c r="BB32" s="4">
        <v>18</v>
      </c>
      <c r="BC32" s="4">
        <v>4</v>
      </c>
      <c r="BD32" s="4">
        <v>0</v>
      </c>
      <c r="BF32">
        <f t="shared" si="0"/>
        <v>1.1156363636363635</v>
      </c>
      <c r="BG32" s="17">
        <v>5</v>
      </c>
      <c r="BH32" s="17">
        <v>5</v>
      </c>
    </row>
    <row r="33" spans="1:60" x14ac:dyDescent="0.2">
      <c r="A33" s="11">
        <v>32</v>
      </c>
      <c r="B33" s="5" t="s">
        <v>62</v>
      </c>
      <c r="C33" s="4">
        <v>1</v>
      </c>
      <c r="D33" s="4">
        <v>2</v>
      </c>
      <c r="E33" s="4">
        <v>1</v>
      </c>
      <c r="F33" s="4">
        <v>1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1</v>
      </c>
      <c r="O33" s="4">
        <v>1</v>
      </c>
      <c r="P33" s="4">
        <v>0</v>
      </c>
      <c r="Q33" s="4">
        <v>0</v>
      </c>
      <c r="R33" s="4">
        <v>1</v>
      </c>
      <c r="S33" s="5">
        <f>5/3</f>
        <v>1.6666666666666667</v>
      </c>
      <c r="T33" s="4">
        <v>1</v>
      </c>
      <c r="U33" s="4">
        <v>1</v>
      </c>
      <c r="V33" s="4">
        <v>0</v>
      </c>
      <c r="W33" s="4">
        <v>1</v>
      </c>
      <c r="X33" s="4">
        <v>1</v>
      </c>
      <c r="Y33" s="4">
        <v>50</v>
      </c>
      <c r="Z33" s="4">
        <v>33</v>
      </c>
      <c r="AA33" s="4">
        <v>23</v>
      </c>
      <c r="AB33" s="4">
        <v>11.5</v>
      </c>
      <c r="AC33" s="4">
        <v>35</v>
      </c>
      <c r="AD33" s="4">
        <v>19</v>
      </c>
      <c r="AE33">
        <v>48</v>
      </c>
      <c r="AF33">
        <v>41.5</v>
      </c>
      <c r="AG33" s="4">
        <v>20</v>
      </c>
      <c r="AH33" s="4">
        <v>11</v>
      </c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>
        <v>48</v>
      </c>
      <c r="AZ33" s="4">
        <v>41.5</v>
      </c>
      <c r="BA33" s="4">
        <v>20</v>
      </c>
      <c r="BB33" s="4">
        <v>11</v>
      </c>
      <c r="BC33" s="4">
        <v>358</v>
      </c>
      <c r="BD33" s="4">
        <v>0</v>
      </c>
      <c r="BF33">
        <f t="shared" si="0"/>
        <v>0.86458333333333337</v>
      </c>
      <c r="BG33" s="17">
        <v>6</v>
      </c>
      <c r="BH33" s="17">
        <v>4</v>
      </c>
    </row>
    <row r="34" spans="1:60" x14ac:dyDescent="0.2">
      <c r="A34" s="11">
        <v>33</v>
      </c>
      <c r="B34" s="5" t="s">
        <v>65</v>
      </c>
      <c r="C34" s="4">
        <v>1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1</v>
      </c>
      <c r="S34" s="5">
        <f>4.3/4</f>
        <v>1.075</v>
      </c>
      <c r="T34" s="4">
        <v>1</v>
      </c>
      <c r="U34" s="4">
        <v>1</v>
      </c>
      <c r="V34" s="4">
        <v>0</v>
      </c>
      <c r="W34" s="4">
        <v>0</v>
      </c>
      <c r="X34" s="4">
        <v>0</v>
      </c>
      <c r="Y34" s="4">
        <v>64</v>
      </c>
      <c r="Z34" s="4">
        <v>34</v>
      </c>
      <c r="AA34" s="4">
        <v>15</v>
      </c>
      <c r="AB34" s="4">
        <v>12</v>
      </c>
      <c r="AC34" s="4">
        <v>54</v>
      </c>
      <c r="AD34" s="4">
        <v>27</v>
      </c>
      <c r="AE34">
        <v>42</v>
      </c>
      <c r="AF34">
        <v>33.6</v>
      </c>
      <c r="AG34" s="4">
        <v>50</v>
      </c>
      <c r="AH34" s="4">
        <v>28</v>
      </c>
      <c r="AI34">
        <v>65</v>
      </c>
      <c r="AJ34">
        <v>52</v>
      </c>
      <c r="AK34" s="4">
        <v>42</v>
      </c>
      <c r="AL34" s="4">
        <v>24</v>
      </c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>
        <v>65</v>
      </c>
      <c r="AZ34" s="4">
        <v>52</v>
      </c>
      <c r="BA34" s="4">
        <v>42</v>
      </c>
      <c r="BB34" s="4">
        <v>24</v>
      </c>
      <c r="BC34" s="4">
        <v>323</v>
      </c>
      <c r="BD34" s="4">
        <v>0</v>
      </c>
      <c r="BF34">
        <f t="shared" si="0"/>
        <v>0.8</v>
      </c>
      <c r="BG34" s="17">
        <v>5</v>
      </c>
      <c r="BH34" s="17">
        <v>4</v>
      </c>
    </row>
    <row r="35" spans="1:60" x14ac:dyDescent="0.2">
      <c r="A35" s="11">
        <v>34</v>
      </c>
      <c r="B35" s="5" t="s">
        <v>60</v>
      </c>
      <c r="C35" s="4">
        <v>1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1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1</v>
      </c>
      <c r="S35" s="5">
        <f>4.8/3.1</f>
        <v>1.5483870967741935</v>
      </c>
      <c r="T35" s="4">
        <v>1</v>
      </c>
      <c r="U35" s="4"/>
      <c r="V35" s="4">
        <v>1</v>
      </c>
      <c r="W35" s="4">
        <v>1</v>
      </c>
      <c r="X35" s="4">
        <v>1</v>
      </c>
      <c r="Y35" s="4">
        <v>62</v>
      </c>
      <c r="Z35" s="4">
        <v>39</v>
      </c>
      <c r="AA35" s="4">
        <v>20</v>
      </c>
      <c r="AB35" s="4">
        <v>10</v>
      </c>
      <c r="AC35" s="4">
        <v>31</v>
      </c>
      <c r="AD35" s="4">
        <v>19</v>
      </c>
      <c r="AE35">
        <v>43</v>
      </c>
      <c r="AF35">
        <v>21.5</v>
      </c>
      <c r="AG35" s="4">
        <v>25</v>
      </c>
      <c r="AH35" s="4">
        <v>15</v>
      </c>
      <c r="AI35">
        <v>67</v>
      </c>
      <c r="AJ35">
        <v>33.5</v>
      </c>
      <c r="AK35" s="4">
        <v>22</v>
      </c>
      <c r="AL35" s="4">
        <v>12</v>
      </c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>
        <v>67</v>
      </c>
      <c r="AZ35" s="4">
        <v>33.5</v>
      </c>
      <c r="BA35" s="4">
        <v>22</v>
      </c>
      <c r="BB35" s="4">
        <v>12</v>
      </c>
      <c r="BC35" s="4">
        <v>404</v>
      </c>
      <c r="BD35" s="4">
        <v>0</v>
      </c>
      <c r="BF35">
        <f t="shared" si="0"/>
        <v>0.5</v>
      </c>
      <c r="BG35" s="17">
        <v>7</v>
      </c>
      <c r="BH35" s="17">
        <v>4</v>
      </c>
    </row>
    <row r="36" spans="1:60" x14ac:dyDescent="0.2">
      <c r="A36" s="11">
        <v>35</v>
      </c>
      <c r="B36" s="5" t="s">
        <v>62</v>
      </c>
      <c r="C36" s="4">
        <v>1</v>
      </c>
      <c r="D36" s="4">
        <v>1</v>
      </c>
      <c r="E36" s="4">
        <v>1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  <c r="K36" s="4">
        <v>1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1</v>
      </c>
      <c r="S36" s="5">
        <f>5.2/3.7</f>
        <v>1.4054054054054055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43</v>
      </c>
      <c r="Z36" s="4">
        <v>25</v>
      </c>
      <c r="AA36" s="4">
        <v>26.5</v>
      </c>
      <c r="AB36" s="4">
        <v>13.25</v>
      </c>
      <c r="AC36" s="4">
        <v>31</v>
      </c>
      <c r="AD36" s="4">
        <v>18</v>
      </c>
      <c r="AE36">
        <v>50.5</v>
      </c>
      <c r="AF36">
        <v>25.25</v>
      </c>
      <c r="AG36" s="4">
        <v>36</v>
      </c>
      <c r="AH36" s="4">
        <v>19</v>
      </c>
      <c r="AI36">
        <v>71.5</v>
      </c>
      <c r="AJ36">
        <v>35.75</v>
      </c>
      <c r="AK36" s="4">
        <v>25</v>
      </c>
      <c r="AL36" s="4">
        <v>13</v>
      </c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>
        <v>71.5</v>
      </c>
      <c r="AZ36" s="4">
        <v>35.75</v>
      </c>
      <c r="BA36" s="4">
        <v>25</v>
      </c>
      <c r="BB36" s="4">
        <v>13</v>
      </c>
      <c r="BC36" s="4">
        <v>336</v>
      </c>
      <c r="BD36" s="4">
        <v>0</v>
      </c>
      <c r="BF36">
        <f t="shared" si="0"/>
        <v>0.5</v>
      </c>
      <c r="BG36" s="17">
        <v>5</v>
      </c>
      <c r="BH36" s="17">
        <v>4</v>
      </c>
    </row>
    <row r="37" spans="1:60" x14ac:dyDescent="0.2">
      <c r="A37" s="11">
        <v>36</v>
      </c>
      <c r="B37" s="5" t="s">
        <v>65</v>
      </c>
      <c r="C37" s="4">
        <v>1</v>
      </c>
      <c r="D37" s="4">
        <v>2</v>
      </c>
      <c r="E37" s="4">
        <v>1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1</v>
      </c>
      <c r="M37" s="4">
        <v>0</v>
      </c>
      <c r="N37" s="4">
        <v>1</v>
      </c>
      <c r="O37" s="4">
        <v>0</v>
      </c>
      <c r="P37" s="4">
        <v>0</v>
      </c>
      <c r="Q37" s="4">
        <v>0</v>
      </c>
      <c r="R37" s="4">
        <v>0</v>
      </c>
      <c r="S37" s="5">
        <f>5.5/4.1</f>
        <v>1.3414634146341464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53</v>
      </c>
      <c r="Z37" s="4">
        <v>25</v>
      </c>
      <c r="AA37" s="4">
        <v>19</v>
      </c>
      <c r="AB37" s="4">
        <v>9.1199999999999992</v>
      </c>
      <c r="AC37" s="4">
        <v>47</v>
      </c>
      <c r="AD37" s="4">
        <v>26</v>
      </c>
      <c r="AE37">
        <v>40</v>
      </c>
      <c r="AF37">
        <v>19.2</v>
      </c>
      <c r="AG37" s="4">
        <v>34</v>
      </c>
      <c r="AH37" s="4">
        <v>20</v>
      </c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>
        <v>40</v>
      </c>
      <c r="AZ37" s="4">
        <v>19.2</v>
      </c>
      <c r="BA37" s="4">
        <v>34</v>
      </c>
      <c r="BB37" s="4">
        <v>20</v>
      </c>
      <c r="BC37" s="4">
        <v>324</v>
      </c>
      <c r="BD37" s="4">
        <v>0</v>
      </c>
      <c r="BF37">
        <f t="shared" si="0"/>
        <v>0.48</v>
      </c>
      <c r="BG37" s="17">
        <v>4</v>
      </c>
      <c r="BH37" s="17">
        <v>3</v>
      </c>
    </row>
    <row r="38" spans="1:60" x14ac:dyDescent="0.2">
      <c r="A38" s="11">
        <v>37</v>
      </c>
      <c r="B38" s="5" t="s">
        <v>69</v>
      </c>
      <c r="C38" s="4">
        <v>1</v>
      </c>
      <c r="D38" s="4">
        <v>3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1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1</v>
      </c>
      <c r="R38" s="4">
        <v>1</v>
      </c>
      <c r="S38" s="5">
        <f>6.1/2.6</f>
        <v>2.3461538461538458</v>
      </c>
      <c r="T38" s="4">
        <v>1</v>
      </c>
      <c r="U38" s="4">
        <v>1</v>
      </c>
      <c r="V38" s="4">
        <v>0</v>
      </c>
      <c r="W38" s="4">
        <v>2</v>
      </c>
      <c r="X38" s="4">
        <v>1</v>
      </c>
      <c r="Y38" s="4">
        <v>40</v>
      </c>
      <c r="Z38" s="4">
        <v>22</v>
      </c>
      <c r="AA38" s="4">
        <v>33</v>
      </c>
      <c r="AB38" s="4">
        <v>16.5</v>
      </c>
      <c r="AC38" s="4">
        <v>31</v>
      </c>
      <c r="AD38" s="4">
        <v>16</v>
      </c>
      <c r="AE38">
        <v>55</v>
      </c>
      <c r="AF38">
        <v>38.5</v>
      </c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>
        <v>55</v>
      </c>
      <c r="AZ38" s="4">
        <v>38.5</v>
      </c>
      <c r="BA38" s="4">
        <v>32</v>
      </c>
      <c r="BB38" s="4">
        <v>17</v>
      </c>
      <c r="BC38" s="4">
        <v>99</v>
      </c>
      <c r="BD38" s="4">
        <v>0</v>
      </c>
      <c r="BF38">
        <f t="shared" si="0"/>
        <v>0.7</v>
      </c>
      <c r="BG38" s="17">
        <v>9</v>
      </c>
      <c r="BH38" s="17">
        <v>4</v>
      </c>
    </row>
    <row r="39" spans="1:60" x14ac:dyDescent="0.2">
      <c r="A39" s="11">
        <v>38</v>
      </c>
      <c r="B39" s="5" t="s">
        <v>62</v>
      </c>
      <c r="C39" s="4">
        <v>0</v>
      </c>
      <c r="D39" s="4">
        <v>0</v>
      </c>
      <c r="E39" s="4">
        <v>1</v>
      </c>
      <c r="F39" s="4">
        <v>0</v>
      </c>
      <c r="G39" s="4">
        <v>1</v>
      </c>
      <c r="H39" s="4">
        <v>0</v>
      </c>
      <c r="I39" s="4">
        <v>0</v>
      </c>
      <c r="J39" s="4">
        <v>1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1</v>
      </c>
      <c r="S39" s="5">
        <f>4.3/3.2</f>
        <v>1.3437499999999998</v>
      </c>
      <c r="T39" s="4">
        <v>1</v>
      </c>
      <c r="U39" s="4"/>
      <c r="V39" s="4">
        <v>0</v>
      </c>
      <c r="W39" s="4">
        <v>0</v>
      </c>
      <c r="X39" s="4">
        <v>0</v>
      </c>
      <c r="Y39" s="4">
        <v>55</v>
      </c>
      <c r="Z39" s="4">
        <v>28</v>
      </c>
      <c r="AA39" s="4">
        <v>18</v>
      </c>
      <c r="AB39" s="4">
        <v>9</v>
      </c>
      <c r="AC39" s="4">
        <v>28</v>
      </c>
      <c r="AD39" s="4">
        <v>17</v>
      </c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>
        <v>18</v>
      </c>
      <c r="AZ39" s="4">
        <v>9</v>
      </c>
      <c r="BA39" s="4">
        <v>28</v>
      </c>
      <c r="BB39" s="4">
        <v>17</v>
      </c>
      <c r="BC39" s="4">
        <v>125</v>
      </c>
      <c r="BD39" s="4">
        <v>0</v>
      </c>
      <c r="BF39">
        <f t="shared" si="0"/>
        <v>0.5</v>
      </c>
      <c r="BG39" s="17">
        <v>5</v>
      </c>
      <c r="BH39" s="17">
        <v>3</v>
      </c>
    </row>
    <row r="40" spans="1:60" x14ac:dyDescent="0.2">
      <c r="A40" s="12">
        <v>39</v>
      </c>
      <c r="B40" s="5" t="s">
        <v>63</v>
      </c>
      <c r="C40" s="4">
        <v>0</v>
      </c>
      <c r="D40" s="4">
        <v>0</v>
      </c>
      <c r="E40" s="4">
        <v>1</v>
      </c>
      <c r="F40" s="4">
        <v>0</v>
      </c>
      <c r="G40" s="4">
        <v>0</v>
      </c>
      <c r="H40" s="4">
        <v>1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1</v>
      </c>
      <c r="O40" s="4">
        <v>0</v>
      </c>
      <c r="P40" s="4">
        <v>0</v>
      </c>
      <c r="Q40" s="4">
        <v>0</v>
      </c>
      <c r="R40" s="4"/>
      <c r="S40" s="5">
        <f>4.7/3.4</f>
        <v>1.3823529411764708</v>
      </c>
      <c r="T40" s="4">
        <v>1</v>
      </c>
      <c r="U40" s="4">
        <v>0</v>
      </c>
      <c r="V40" s="4">
        <v>0</v>
      </c>
      <c r="W40" s="4">
        <v>0</v>
      </c>
      <c r="X40" s="4">
        <v>0</v>
      </c>
      <c r="Y40" s="4">
        <v>47</v>
      </c>
      <c r="Z40" s="4">
        <v>28</v>
      </c>
      <c r="AA40" s="4">
        <v>16</v>
      </c>
      <c r="AB40" s="4">
        <v>12.8</v>
      </c>
      <c r="AC40" s="4">
        <v>50</v>
      </c>
      <c r="AD40" s="4">
        <v>34</v>
      </c>
      <c r="AE40">
        <v>36</v>
      </c>
      <c r="AF40">
        <v>28.8</v>
      </c>
      <c r="AG40" s="4">
        <v>40</v>
      </c>
      <c r="AH40" s="4">
        <v>25</v>
      </c>
      <c r="AI40">
        <v>55</v>
      </c>
      <c r="AJ40">
        <v>44</v>
      </c>
      <c r="AK40" s="4">
        <v>43</v>
      </c>
      <c r="AL40" s="4">
        <v>21</v>
      </c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>
        <v>55</v>
      </c>
      <c r="AZ40" s="4">
        <v>44</v>
      </c>
      <c r="BA40" s="4">
        <v>43</v>
      </c>
      <c r="BB40" s="4">
        <v>21</v>
      </c>
      <c r="BC40" s="4">
        <v>11</v>
      </c>
      <c r="BD40" s="4">
        <v>0</v>
      </c>
      <c r="BF40">
        <f t="shared" si="0"/>
        <v>0.8</v>
      </c>
      <c r="BG40" s="17">
        <v>5</v>
      </c>
      <c r="BH40" s="17">
        <v>4</v>
      </c>
    </row>
    <row r="41" spans="1:60" x14ac:dyDescent="0.2">
      <c r="A41" s="12">
        <v>40</v>
      </c>
      <c r="B41" s="5" t="s">
        <v>65</v>
      </c>
      <c r="C41" s="4">
        <v>0</v>
      </c>
      <c r="D41" s="4">
        <v>0</v>
      </c>
      <c r="E41" s="4">
        <v>1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0</v>
      </c>
      <c r="L41" s="4">
        <v>0</v>
      </c>
      <c r="M41" s="4">
        <v>0</v>
      </c>
      <c r="N41" s="4">
        <v>1</v>
      </c>
      <c r="O41" s="4">
        <v>0</v>
      </c>
      <c r="P41" s="4">
        <v>0</v>
      </c>
      <c r="Q41" s="4">
        <v>0</v>
      </c>
      <c r="R41" s="4">
        <v>1</v>
      </c>
      <c r="S41" s="5">
        <f>4.5/3.2</f>
        <v>1.40625</v>
      </c>
      <c r="T41" s="4">
        <v>1</v>
      </c>
      <c r="U41" s="4">
        <v>1</v>
      </c>
      <c r="V41" s="4">
        <v>0</v>
      </c>
      <c r="W41" s="4">
        <v>2</v>
      </c>
      <c r="X41" s="4">
        <v>1</v>
      </c>
      <c r="Y41" s="4">
        <v>61</v>
      </c>
      <c r="Z41" s="4">
        <v>32</v>
      </c>
      <c r="AA41" s="4">
        <v>21</v>
      </c>
      <c r="AB41" s="4">
        <v>10.5</v>
      </c>
      <c r="AC41" s="4">
        <v>54</v>
      </c>
      <c r="AD41" s="4">
        <v>32</v>
      </c>
      <c r="AE41">
        <v>41</v>
      </c>
      <c r="AF41">
        <v>20.5</v>
      </c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>
        <v>41</v>
      </c>
      <c r="AZ41" s="4">
        <v>20.5</v>
      </c>
      <c r="BA41" s="4">
        <v>43</v>
      </c>
      <c r="BB41" s="4">
        <v>25</v>
      </c>
      <c r="BC41" s="4">
        <v>123</v>
      </c>
      <c r="BD41" s="4">
        <v>0</v>
      </c>
      <c r="BF41">
        <f t="shared" si="0"/>
        <v>0.5</v>
      </c>
      <c r="BG41" s="17">
        <v>5</v>
      </c>
      <c r="BH41" s="17">
        <v>4</v>
      </c>
    </row>
    <row r="42" spans="1:60" x14ac:dyDescent="0.2">
      <c r="A42" s="11">
        <v>41</v>
      </c>
      <c r="B42" s="5" t="s">
        <v>60</v>
      </c>
      <c r="C42" s="4">
        <v>0</v>
      </c>
      <c r="D42" s="4">
        <v>0</v>
      </c>
      <c r="E42" s="4">
        <v>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1</v>
      </c>
      <c r="S42" s="5">
        <v>1.18</v>
      </c>
      <c r="T42" s="4">
        <v>1</v>
      </c>
      <c r="U42" s="4"/>
      <c r="V42" s="4">
        <v>1</v>
      </c>
      <c r="W42" s="4">
        <v>0</v>
      </c>
      <c r="X42" s="4">
        <v>0</v>
      </c>
      <c r="Y42" s="4">
        <v>45</v>
      </c>
      <c r="Z42" s="4">
        <v>25</v>
      </c>
      <c r="AA42" s="4">
        <v>18</v>
      </c>
      <c r="AB42" s="4">
        <v>17.28</v>
      </c>
      <c r="AC42" s="4">
        <v>31</v>
      </c>
      <c r="AD42" s="4">
        <v>18</v>
      </c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>
        <v>18</v>
      </c>
      <c r="AZ42" s="4">
        <v>17.28</v>
      </c>
      <c r="BA42" s="4">
        <v>31</v>
      </c>
      <c r="BB42" s="4">
        <v>18</v>
      </c>
      <c r="BC42" s="4">
        <v>112</v>
      </c>
      <c r="BD42" s="4">
        <v>0</v>
      </c>
      <c r="BF42">
        <f t="shared" si="0"/>
        <v>0.96000000000000008</v>
      </c>
      <c r="BG42" s="17">
        <v>3</v>
      </c>
      <c r="BH42" s="17">
        <v>2</v>
      </c>
    </row>
    <row r="43" spans="1:60" x14ac:dyDescent="0.2">
      <c r="A43" s="11">
        <v>42</v>
      </c>
      <c r="B43" s="5" t="s">
        <v>60</v>
      </c>
      <c r="C43" s="4">
        <v>0</v>
      </c>
      <c r="D43" s="4">
        <v>2</v>
      </c>
      <c r="E43" s="4">
        <v>1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1</v>
      </c>
      <c r="R43" s="4">
        <v>1</v>
      </c>
      <c r="S43" s="5">
        <v>1.67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32</v>
      </c>
      <c r="Z43" s="4">
        <v>18</v>
      </c>
      <c r="AA43" s="4">
        <v>17</v>
      </c>
      <c r="AB43" s="4">
        <v>8.5</v>
      </c>
      <c r="AC43" s="4">
        <v>35</v>
      </c>
      <c r="AD43" s="4">
        <v>17</v>
      </c>
      <c r="AE43">
        <v>41</v>
      </c>
      <c r="AF43">
        <v>20.5</v>
      </c>
      <c r="AG43" s="4">
        <v>32</v>
      </c>
      <c r="AH43" s="4">
        <v>17</v>
      </c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>
        <v>41</v>
      </c>
      <c r="AZ43" s="4">
        <v>20.5</v>
      </c>
      <c r="BA43" s="4">
        <v>32</v>
      </c>
      <c r="BB43" s="4">
        <v>17</v>
      </c>
      <c r="BC43" s="4">
        <v>70</v>
      </c>
      <c r="BD43" s="4">
        <v>0</v>
      </c>
      <c r="BF43">
        <f t="shared" si="0"/>
        <v>0.5</v>
      </c>
      <c r="BG43" s="17">
        <v>6</v>
      </c>
      <c r="BH43" s="17">
        <v>4</v>
      </c>
    </row>
    <row r="44" spans="1:60" x14ac:dyDescent="0.2">
      <c r="A44" s="11">
        <v>43</v>
      </c>
      <c r="B44" s="5" t="s">
        <v>61</v>
      </c>
      <c r="C44" s="4">
        <v>1</v>
      </c>
      <c r="D44" s="4">
        <v>1</v>
      </c>
      <c r="E44" s="4">
        <v>0</v>
      </c>
      <c r="F44" s="4">
        <v>1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/>
      <c r="S44" s="5">
        <v>1.1100000000000001</v>
      </c>
      <c r="T44" s="4">
        <v>1</v>
      </c>
      <c r="U44" s="4"/>
      <c r="V44" s="4">
        <v>0</v>
      </c>
      <c r="W44" s="4">
        <v>2</v>
      </c>
      <c r="X44" s="4">
        <v>1</v>
      </c>
      <c r="Y44" s="4">
        <v>38</v>
      </c>
      <c r="Z44" s="4">
        <v>21</v>
      </c>
      <c r="AA44" s="4">
        <v>26</v>
      </c>
      <c r="AB44" s="4">
        <v>13</v>
      </c>
      <c r="AC44" s="4">
        <v>36</v>
      </c>
      <c r="AD44" s="4">
        <v>24</v>
      </c>
      <c r="AE44">
        <v>52</v>
      </c>
      <c r="AF44">
        <v>26</v>
      </c>
      <c r="AG44" s="4">
        <v>30</v>
      </c>
      <c r="AH44" s="4">
        <v>19</v>
      </c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>
        <v>52</v>
      </c>
      <c r="AZ44" s="4">
        <v>26</v>
      </c>
      <c r="BA44" s="4">
        <v>30</v>
      </c>
      <c r="BB44" s="4">
        <v>19</v>
      </c>
      <c r="BC44" s="4">
        <v>24</v>
      </c>
      <c r="BD44" s="4">
        <v>1</v>
      </c>
      <c r="BF44">
        <f t="shared" si="0"/>
        <v>0.5</v>
      </c>
      <c r="BG44" s="17">
        <v>25</v>
      </c>
      <c r="BH44" s="17">
        <v>6</v>
      </c>
    </row>
    <row r="45" spans="1:60" x14ac:dyDescent="0.2">
      <c r="A45" s="11">
        <v>44</v>
      </c>
      <c r="B45" s="5" t="s">
        <v>60</v>
      </c>
      <c r="C45" s="4">
        <v>1</v>
      </c>
      <c r="D45" s="4">
        <v>0</v>
      </c>
      <c r="E45" s="4">
        <v>1</v>
      </c>
      <c r="F45" s="4">
        <v>0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/>
      <c r="S45" s="5">
        <v>1.66</v>
      </c>
      <c r="T45" s="4">
        <v>1</v>
      </c>
      <c r="U45" s="4"/>
      <c r="V45" s="4">
        <v>1</v>
      </c>
      <c r="W45" s="4">
        <v>1</v>
      </c>
      <c r="X45" s="4">
        <v>1</v>
      </c>
      <c r="Y45" s="4">
        <v>51</v>
      </c>
      <c r="Z45" s="4">
        <v>27</v>
      </c>
      <c r="AA45" s="4">
        <v>16</v>
      </c>
      <c r="AB45" s="4">
        <v>8</v>
      </c>
      <c r="AC45" s="4">
        <v>56</v>
      </c>
      <c r="AD45" s="4">
        <v>29</v>
      </c>
      <c r="AE45">
        <v>39</v>
      </c>
      <c r="AF45">
        <v>19.5</v>
      </c>
      <c r="AG45" s="4">
        <v>51</v>
      </c>
      <c r="AH45" s="4">
        <v>31</v>
      </c>
      <c r="AI45">
        <v>68</v>
      </c>
      <c r="AJ45">
        <v>48.5</v>
      </c>
      <c r="AK45" s="4">
        <v>45</v>
      </c>
      <c r="AL45" s="4">
        <v>23</v>
      </c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>
        <v>68</v>
      </c>
      <c r="AZ45" s="4">
        <v>48.5</v>
      </c>
      <c r="BA45" s="4">
        <v>45</v>
      </c>
      <c r="BB45" s="4">
        <v>23</v>
      </c>
      <c r="BC45" s="4">
        <v>53</v>
      </c>
      <c r="BD45" s="4">
        <v>0</v>
      </c>
      <c r="BF45">
        <f t="shared" si="0"/>
        <v>0.71323529411764708</v>
      </c>
      <c r="BG45" s="17">
        <v>6</v>
      </c>
      <c r="BH45" s="17">
        <v>5</v>
      </c>
    </row>
    <row r="46" spans="1:60" x14ac:dyDescent="0.2">
      <c r="A46" s="11">
        <v>45</v>
      </c>
      <c r="B46" s="5" t="s">
        <v>63</v>
      </c>
      <c r="C46" s="4">
        <v>0</v>
      </c>
      <c r="D46" s="4">
        <v>0</v>
      </c>
      <c r="E46" s="4">
        <v>1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1</v>
      </c>
      <c r="S46" s="5">
        <v>1.29</v>
      </c>
      <c r="T46" s="4">
        <v>1</v>
      </c>
      <c r="U46" s="4">
        <v>0</v>
      </c>
      <c r="V46" s="4">
        <v>0</v>
      </c>
      <c r="W46" s="4">
        <v>0</v>
      </c>
      <c r="X46" s="4">
        <v>0</v>
      </c>
      <c r="Y46" s="4">
        <v>22</v>
      </c>
      <c r="Z46" s="4">
        <v>13</v>
      </c>
      <c r="AA46" s="4">
        <v>24</v>
      </c>
      <c r="AB46" s="4">
        <v>12</v>
      </c>
      <c r="AC46" s="4">
        <v>30</v>
      </c>
      <c r="AD46" s="4">
        <v>17</v>
      </c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>
        <v>24</v>
      </c>
      <c r="AZ46" s="4">
        <v>12</v>
      </c>
      <c r="BA46" s="4">
        <v>30</v>
      </c>
      <c r="BB46" s="4">
        <v>17</v>
      </c>
      <c r="BC46" s="4">
        <v>55</v>
      </c>
      <c r="BD46" s="4">
        <v>0</v>
      </c>
      <c r="BF46">
        <f t="shared" si="0"/>
        <v>0.5</v>
      </c>
      <c r="BG46" s="17">
        <v>4</v>
      </c>
      <c r="BH46" s="17">
        <v>3</v>
      </c>
    </row>
    <row r="47" spans="1:60" x14ac:dyDescent="0.2">
      <c r="A47" s="11">
        <v>46</v>
      </c>
      <c r="B47" s="5" t="s">
        <v>67</v>
      </c>
      <c r="C47" s="4">
        <v>1</v>
      </c>
      <c r="D47" s="4">
        <v>0</v>
      </c>
      <c r="E47" s="4">
        <v>0</v>
      </c>
      <c r="F47" s="4">
        <v>0</v>
      </c>
      <c r="G47" s="4">
        <v>0</v>
      </c>
      <c r="H47" s="4">
        <v>1</v>
      </c>
      <c r="I47" s="4">
        <v>0</v>
      </c>
      <c r="J47" s="4">
        <v>0</v>
      </c>
      <c r="K47" s="4">
        <v>1</v>
      </c>
      <c r="L47" s="4">
        <v>0</v>
      </c>
      <c r="M47" s="4">
        <v>0</v>
      </c>
      <c r="N47" s="4">
        <v>1</v>
      </c>
      <c r="O47" s="4">
        <v>0</v>
      </c>
      <c r="P47" s="4">
        <v>0</v>
      </c>
      <c r="Q47" s="4">
        <v>1</v>
      </c>
      <c r="R47" s="4">
        <v>0</v>
      </c>
      <c r="S47" s="5">
        <f>4.4/3.5</f>
        <v>1.2571428571428573</v>
      </c>
      <c r="T47" s="5">
        <v>1</v>
      </c>
      <c r="U47" s="4">
        <v>1</v>
      </c>
      <c r="V47" s="4">
        <v>1</v>
      </c>
      <c r="W47" s="4">
        <v>0</v>
      </c>
      <c r="X47" s="4">
        <v>0</v>
      </c>
      <c r="Y47" s="4">
        <v>37</v>
      </c>
      <c r="Z47" s="4">
        <v>18</v>
      </c>
      <c r="AA47" s="4">
        <v>21</v>
      </c>
      <c r="AB47" s="4">
        <v>10.5</v>
      </c>
      <c r="AC47" s="4">
        <v>27</v>
      </c>
      <c r="AD47" s="4">
        <v>16</v>
      </c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>
        <v>21</v>
      </c>
      <c r="AZ47" s="4">
        <v>10.5</v>
      </c>
      <c r="BA47" s="4">
        <v>27</v>
      </c>
      <c r="BB47" s="4">
        <v>16</v>
      </c>
      <c r="BC47" s="4">
        <v>6</v>
      </c>
      <c r="BD47" s="4">
        <v>0</v>
      </c>
      <c r="BF47">
        <f t="shared" si="0"/>
        <v>0.5</v>
      </c>
      <c r="BG47" s="17">
        <v>7</v>
      </c>
      <c r="BH47" s="17">
        <v>2</v>
      </c>
    </row>
    <row r="48" spans="1:60" x14ac:dyDescent="0.2">
      <c r="BG48" s="16"/>
      <c r="BH48" s="16"/>
    </row>
  </sheetData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89193F99F6204FAF7EA83C6CDC9635" ma:contentTypeVersion="0" ma:contentTypeDescription="Create a new document." ma:contentTypeScope="" ma:versionID="73f1306a5ca9f632dc09d3d04a85f71a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c64490b4aec6201516c3a874156f37b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3615441-396D-45CE-A976-AFC0741CEB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EA5B14F-559F-4FAB-B5B7-BCA4B06336F9}">
  <ds:schemaRefs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purl.org/dc/dcmitype/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4C3E8B7D-046D-4500-B77F-D70157BE6DD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Stats</vt:lpstr>
    </vt:vector>
  </TitlesOfParts>
  <Company>University of Illinois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low-directed CDT for Submassive PE</dc:title>
  <dc:creator>Lokken, Ryan</dc:creator>
  <cp:lastModifiedBy>Microsoft Office User</cp:lastModifiedBy>
  <cp:lastPrinted>2016-08-26T06:05:31Z</cp:lastPrinted>
  <dcterms:created xsi:type="dcterms:W3CDTF">2016-08-22T21:00:40Z</dcterms:created>
  <dcterms:modified xsi:type="dcterms:W3CDTF">2019-01-23T16:4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89193F99F6204FAF7EA83C6CDC9635</vt:lpwstr>
  </property>
</Properties>
</file>